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dn3\Desktop\PeerJ_Wagner-Katz_Suppl_8-12-2021\"/>
    </mc:Choice>
  </mc:AlternateContent>
  <xr:revisionPtr revIDLastSave="0" documentId="13_ncr:1_{53DFD9A6-111B-4329-B4D7-0479A8BEA8FD}" xr6:coauthVersionLast="46" xr6:coauthVersionMax="46" xr10:uidLastSave="{00000000-0000-0000-0000-000000000000}"/>
  <bookViews>
    <workbookView xWindow="380" yWindow="310" windowWidth="18210" windowHeight="9460" xr2:uid="{EBF347B2-219E-4BB7-AC76-8FBEE71327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180" i="1" l="1"/>
  <c r="AH180" i="1"/>
  <c r="AG180" i="1"/>
  <c r="AI155" i="1"/>
  <c r="AH155" i="1"/>
  <c r="AG155" i="1"/>
  <c r="AI130" i="1"/>
  <c r="AH130" i="1"/>
  <c r="AG130" i="1"/>
  <c r="AI105" i="1"/>
  <c r="AH105" i="1"/>
  <c r="AG105" i="1"/>
  <c r="AI80" i="1"/>
  <c r="AH80" i="1"/>
  <c r="AG80" i="1"/>
  <c r="AI55" i="1"/>
  <c r="AH55" i="1"/>
  <c r="AG55" i="1"/>
  <c r="AI30" i="1"/>
  <c r="AH30" i="1"/>
  <c r="AG30" i="1"/>
  <c r="AH4" i="1"/>
  <c r="AG4" i="1"/>
  <c r="AI4" i="1"/>
  <c r="AB180" i="1"/>
  <c r="AC180" i="1"/>
  <c r="AD180" i="1"/>
  <c r="AE180" i="1"/>
  <c r="AF180" i="1"/>
  <c r="AA180" i="1"/>
  <c r="AB155" i="1"/>
  <c r="AC155" i="1"/>
  <c r="AD155" i="1"/>
  <c r="AE155" i="1"/>
  <c r="AF155" i="1"/>
  <c r="AA155" i="1"/>
  <c r="AB130" i="1"/>
  <c r="AC130" i="1"/>
  <c r="AD130" i="1"/>
  <c r="AE130" i="1"/>
  <c r="AF130" i="1"/>
  <c r="AA130" i="1"/>
  <c r="AB105" i="1"/>
  <c r="AC105" i="1"/>
  <c r="AD105" i="1"/>
  <c r="AE105" i="1"/>
  <c r="AF105" i="1"/>
  <c r="AA105" i="1"/>
  <c r="AB80" i="1"/>
  <c r="AC80" i="1"/>
  <c r="AD80" i="1"/>
  <c r="AE80" i="1"/>
  <c r="AF80" i="1"/>
  <c r="AA80" i="1"/>
  <c r="AB55" i="1"/>
  <c r="AC55" i="1"/>
  <c r="AD55" i="1"/>
  <c r="AE55" i="1"/>
  <c r="AF55" i="1"/>
  <c r="AA55" i="1"/>
  <c r="AB30" i="1"/>
  <c r="AC30" i="1"/>
  <c r="AD30" i="1"/>
  <c r="AE30" i="1"/>
  <c r="AF30" i="1"/>
  <c r="AA30" i="1"/>
  <c r="AB4" i="1"/>
  <c r="AC4" i="1"/>
  <c r="AD4" i="1"/>
  <c r="AE4" i="1"/>
  <c r="AF4" i="1"/>
  <c r="AA4" i="1"/>
  <c r="Z130" i="1"/>
  <c r="Z180" i="1"/>
  <c r="Y180" i="1"/>
  <c r="X180" i="1"/>
  <c r="W180" i="1"/>
  <c r="Z155" i="1"/>
  <c r="Y155" i="1"/>
  <c r="X155" i="1"/>
  <c r="W155" i="1"/>
  <c r="Y130" i="1"/>
  <c r="X130" i="1"/>
  <c r="W130" i="1"/>
  <c r="Z105" i="1"/>
  <c r="Y105" i="1"/>
  <c r="X105" i="1"/>
  <c r="W105" i="1"/>
  <c r="Z80" i="1"/>
  <c r="Y80" i="1"/>
  <c r="X80" i="1"/>
  <c r="W80" i="1"/>
  <c r="Z55" i="1"/>
  <c r="Y55" i="1"/>
  <c r="X55" i="1"/>
  <c r="W55" i="1"/>
  <c r="Z30" i="1"/>
  <c r="Y30" i="1"/>
  <c r="X30" i="1"/>
  <c r="W30" i="1"/>
  <c r="X4" i="1"/>
  <c r="Z4" i="1"/>
  <c r="Y4" i="1"/>
  <c r="W4" i="1"/>
</calcChain>
</file>

<file path=xl/sharedStrings.xml><?xml version="1.0" encoding="utf-8"?>
<sst xmlns="http://schemas.openxmlformats.org/spreadsheetml/2006/main" count="772" uniqueCount="270">
  <si>
    <t>treatment</t>
  </si>
  <si>
    <t>qualR1avg</t>
  </si>
  <si>
    <t>qualR2avg</t>
  </si>
  <si>
    <t>depth</t>
  </si>
  <si>
    <t>readLength</t>
  </si>
  <si>
    <t>avgInsert</t>
  </si>
  <si>
    <t>medianInsert</t>
  </si>
  <si>
    <t>raw</t>
  </si>
  <si>
    <t>500cyc</t>
  </si>
  <si>
    <t>600cyc</t>
  </si>
  <si>
    <t>noNmin100</t>
  </si>
  <si>
    <t>fastxOnly-3pr</t>
  </si>
  <si>
    <t>noNmin100-3pr</t>
  </si>
  <si>
    <t>prinseq</t>
  </si>
  <si>
    <t>prinseq-5pr3pr</t>
  </si>
  <si>
    <t>prinseq-3pr</t>
  </si>
  <si>
    <t>bayesHammer</t>
  </si>
  <si>
    <t>SNP mapping metrics</t>
  </si>
  <si>
    <t>read metrics</t>
  </si>
  <si>
    <t>chemistry</t>
  </si>
  <si>
    <t>2015EL-1655A-M347_raw_58x_oDf</t>
  </si>
  <si>
    <t>2015EL-1656A-M347_raw_58x_oTh</t>
  </si>
  <si>
    <t>2015EL-1657B-M3235_raw_58x_oTh</t>
  </si>
  <si>
    <t>2016K-0057-M347_raw_58x_oTh</t>
  </si>
  <si>
    <t>2016K-0474-M3235_raw_58x_oFiver</t>
  </si>
  <si>
    <t>2016K-0488-M3235_raw_58x_oTh</t>
  </si>
  <si>
    <t>2016K-0489-M3235_raw_58x_oFiver</t>
  </si>
  <si>
    <t>2016K-0490-M3235_raw_58x_oTh</t>
  </si>
  <si>
    <t>PNUSAS002005-VA-M02323_raw_58x_oFiver</t>
  </si>
  <si>
    <t>PNUSAS002454-CA-M02201_raw_58x_oFiver</t>
  </si>
  <si>
    <t>PNUSAS002455-CA-M02201_raw_58x_oFiver</t>
  </si>
  <si>
    <t>PNUSAS002458-OH-M02941_raw_58x_oFiver</t>
  </si>
  <si>
    <t>PNUSAS002459-TX-M03431_raw_58x_oTh</t>
  </si>
  <si>
    <t>PNUSAS002460-TX-M03431_raw_58x_oTh</t>
  </si>
  <si>
    <t>PNUSAS002461-WI-M03453_raw_58x_oDf</t>
  </si>
  <si>
    <t>S15-11952-M02030_S3_raw_58x_oTh</t>
  </si>
  <si>
    <t>S15-11953-M02030_S10_raw_58x_oTh</t>
  </si>
  <si>
    <t>SpomonaCTAB-M03734_S5_raw_58x_oTh</t>
  </si>
  <si>
    <t>SpomonaCTAB-M03734_S6_raw_58x_oTh</t>
  </si>
  <si>
    <t>PNUSAS002456-CO-M3503-160616_raw_58x_oTh</t>
  </si>
  <si>
    <t>PNUSAS002457-MA-M03915-160614_raw_58x_oTh</t>
  </si>
  <si>
    <t>PNUSAS003161-CA-M02201-160801_raw_58x_oTh</t>
  </si>
  <si>
    <t>PNUSAS003162_S7_raw_58x_oTh</t>
  </si>
  <si>
    <t>PNUSAS003164-NC-M3803-160809_raw_58x_oTh</t>
  </si>
  <si>
    <t>PNUSAS003166-NC-M3803-160809_raw_58x_oTh</t>
  </si>
  <si>
    <t>2015EL-1655A-M347_noNmin100_58x_oTh</t>
  </si>
  <si>
    <t>2015EL-1656A-M347_noNmin100_58x_oTh</t>
  </si>
  <si>
    <t>2015EL-1657B-M3235_noNmin100_58x_oSeven</t>
  </si>
  <si>
    <t>2016K-0057-M347_noNmin100_58x_oTh</t>
  </si>
  <si>
    <t>2016K-0474-M3235_noNmin100_58x_oFiver</t>
  </si>
  <si>
    <t>2016K-0488-M3235_noNmin100_58x_oTh</t>
  </si>
  <si>
    <t>2016K-0489-M3235_noNmin100_58x_oTh</t>
  </si>
  <si>
    <t>2016K-0490-M3235_noNmin100_58x_oFiver</t>
  </si>
  <si>
    <t>PNUSAS002005-VA_noNmin100_58x_oDf</t>
  </si>
  <si>
    <t>PNUSAS002454-CA_noNmin100_58x_oDf</t>
  </si>
  <si>
    <t>PNUSAS002455-CA_noNmin100_58x_oFiver</t>
  </si>
  <si>
    <t>PNUSAS002458-OH_noNmin100_58x_oFiver</t>
  </si>
  <si>
    <t>PNUSAS002459-TX_noNmin100_58x_oSeven</t>
  </si>
  <si>
    <t>PNUSAS002460-TX_noNmin100_58x_oTh</t>
  </si>
  <si>
    <t>PNUSAS002461-WI_noNmin100_58x_oDf</t>
  </si>
  <si>
    <t>S15-11952-M02030_S3_noNmin100_58x_oDf</t>
  </si>
  <si>
    <t>S15-11953-M02030_S10_noNmin100_58x_oSeven</t>
  </si>
  <si>
    <t>SpomonaCTAB-M03734_S5_noNmin100_58x_oDf</t>
  </si>
  <si>
    <t>SpomonaCTAB-M03734_S6_noNmin100_58x_oDf</t>
  </si>
  <si>
    <t>PNUSAS002456-CO-M3503-160616_noNmin100_58x_oFiver</t>
  </si>
  <si>
    <t>PNUSAS002457-MA-M03915-160614_noNmin100_58x_oTh</t>
  </si>
  <si>
    <t>PNUSAS003161-CA-M02201-160801_noNmin100_58x_oTh</t>
  </si>
  <si>
    <t>PNUSAS003162_S7_noNmin100_58x_oTh</t>
  </si>
  <si>
    <t>PNUSAS003164-NC-M3803-160809_noNmin100_58x_oTh</t>
  </si>
  <si>
    <t>PNUSAS003166-NC-M3803-160809_noNmin100_58x_oTh</t>
  </si>
  <si>
    <t>2015EL-1655A-M347_fastx3x15_raw_58x</t>
  </si>
  <si>
    <t>2015EL-1656A-M347_fastx3x15_raw_58x</t>
  </si>
  <si>
    <t>2015EL-1657B-M3235_fastx3x15_raw_58x</t>
  </si>
  <si>
    <t>2016K-0057-M347_fastx3x15_raw_58x</t>
  </si>
  <si>
    <t>2016K-0474-M3235_fastx3x15_raw_58x</t>
  </si>
  <si>
    <t>2016K-0488-M3235_fastx3x15_raw_58x</t>
  </si>
  <si>
    <t>2016K-0489-M3235_fastx3x15_raw_58x</t>
  </si>
  <si>
    <t>2016K-0490-M3235_fastx3x15_raw_58x</t>
  </si>
  <si>
    <t>PNUSAS002005-VA_fastx3x15_raw_58x</t>
  </si>
  <si>
    <t>PNUSAS002454-CA_fastx3x15_raw_58x</t>
  </si>
  <si>
    <t>PNUSAS002455-CA_fastx3x15_raw_58x</t>
  </si>
  <si>
    <t>PNUSAS002458-OH_fastx3x15_raw_58x</t>
  </si>
  <si>
    <t>PNUSAS002459-TX_fastx3x15_raw_58x</t>
  </si>
  <si>
    <t>PNUSAS002460-TX_fastx3x15_raw_58x</t>
  </si>
  <si>
    <t>PNUSAS002461-WI_fastx3x15_raw_58x</t>
  </si>
  <si>
    <t>S15-11952-M02030_S3_fastx3x15_58x_oSeven</t>
  </si>
  <si>
    <t>S15-11953-M02030_S10_fastx3x15_58x_oSeven</t>
  </si>
  <si>
    <t>SpomonaCTAB-M03734_S5_fastx3x15_58x_oTh</t>
  </si>
  <si>
    <t>SpomonaCTAB-M03734_S6_fastx3x15_58x_oTh</t>
  </si>
  <si>
    <t>PNUSAS002456-CO-M3503-160616_fastx3x15_58x_oDf</t>
  </si>
  <si>
    <t>PNUSAS002457-MA-M03915-160614_fastx3x15_58x_oDf</t>
  </si>
  <si>
    <t>PNUSAS003161-CA-M02201-160801_fastx3x15_58x_oTh</t>
  </si>
  <si>
    <t>PNUSAS003162_S7_fastx3x15_58x_oTh</t>
  </si>
  <si>
    <t>PNUSAS003164-NC-M3803-160809_fastx3x15_58x_oTh</t>
  </si>
  <si>
    <t>PNUSAS003166-NC-M3803-160809_fastx3x15_58x_oTh</t>
  </si>
  <si>
    <t>2015EL-1655A-M347_noNmin100_fastx3x15_58x_oDf</t>
  </si>
  <si>
    <t>2015EL-1656A-M347_noNmin100_fastx3x15_58x_oTh</t>
  </si>
  <si>
    <t>2015EL-1657B-M3235_noNmin100_fastx3x15_58x_oDf</t>
  </si>
  <si>
    <t>2016K-0057-M347_noNmin100_fastx3x15_58x_oTh</t>
  </si>
  <si>
    <t>2016K-0474-M3235_noNmin100_fastx3x15_58x_oTh</t>
  </si>
  <si>
    <t>2016K-0488-M3235_noNmin100_fastx3x15_58x_oTh</t>
  </si>
  <si>
    <t>2016K-0489-M3235_noNmin100_fastx3x15_58x_oSeven</t>
  </si>
  <si>
    <t>2016K-0490-M3235_noNmin100_fastx3x15_58x_oDf</t>
  </si>
  <si>
    <t>PNUSAS002005-VA_noNmin100_fastx3x15_58x_oTh</t>
  </si>
  <si>
    <t>PNUSAS002454-CA_noNmin100_fastx3x15_58x_oFiver</t>
  </si>
  <si>
    <t>PNUSAS002455-CA_noNmin100_fastx3x15_58x_oFiver</t>
  </si>
  <si>
    <t>PNUSAS002458-OH_noNmin100_fastx3x15_58x_oDf</t>
  </si>
  <si>
    <t>PNUSAS002459-TX_noNmin100_fastx3x15_58x_oSeven</t>
  </si>
  <si>
    <t>PNUSAS002460-TX_noNmin100_fastx3x15_58x_oTh</t>
  </si>
  <si>
    <t>PNUSAS002461-WI_noNmin100_fastx3x15_58x_oTh</t>
  </si>
  <si>
    <t>SpomonaCTAB-M03734_S5_fas3x15_noNmin100_58x_oTh</t>
  </si>
  <si>
    <t>SpomonaCTAB-M03734_S6_fas3x15_noNmin100_58x_oDf</t>
  </si>
  <si>
    <t>S15-11952-M02030_S3_fas3x15_noNmin100_58x_oSeven</t>
  </si>
  <si>
    <t>S15-11953-M02030_S10_fas3x15_noNmin100_58x_oSeven</t>
  </si>
  <si>
    <t>PNUSAS002456-CO-M3503-160616_fas3x15_noNmin100_58x_oFiver</t>
  </si>
  <si>
    <t>PNUSAS002457-MA-M03915-160614_fas3x15_noNmin100_58x_oTh</t>
  </si>
  <si>
    <t>PNUSAS003161-CA-M02201-160801_fas3x15_noNmin100_58x_oTh</t>
  </si>
  <si>
    <t>PNUSAS003162_S7_fas3x15_noNmin100_58x_oSeven</t>
  </si>
  <si>
    <t>PNUSAS003164-NC-M3803-160809_fas3x15_noNmin100_58x_oTh</t>
  </si>
  <si>
    <t>PNUSAS003166-NC-M3803-160809_fas3x15_noNmin100_58x_oFiver</t>
  </si>
  <si>
    <t>2015EL-1655A-M347_1Nwin40q27min40_58x_oDf</t>
  </si>
  <si>
    <t>2015EL-1656A-M347_1Nwin40q27min40_58x_oTh</t>
  </si>
  <si>
    <t>2015EL-1657B-M3235_1Nwin40q27min40_58x_oTh</t>
  </si>
  <si>
    <t>2016K-0057-M347_1Nwin40q27min40_58x_oTh</t>
  </si>
  <si>
    <t>2016K-0474-M3235_1Nwin40q27min40_58x_oTh</t>
  </si>
  <si>
    <t>2016K-0488-M3235_1Nwin40q27min40_58x_oTh</t>
  </si>
  <si>
    <t>2016K-0489-M3235_1Nwin40q27min40_58x_oSeven</t>
  </si>
  <si>
    <t>2016K-0490-M3235_1Nwin40q27min40_58x_oSeven</t>
  </si>
  <si>
    <t>PNUSAS002005-VA_1Nwin40q27min40_58x_oFiver</t>
  </si>
  <si>
    <t>PNUSAS002454-CA_1Nwin40q27min40_58x_oFiver</t>
  </si>
  <si>
    <t>PNUSAS002455-CA_1Nwin40q27min40_58x_oDf</t>
  </si>
  <si>
    <t>PNUSAS002458-OH_1Nwin40q27min40_58x_oTh</t>
  </si>
  <si>
    <t>PNUSAS002459-TX_1Nwin40q27min40_58x_oTh</t>
  </si>
  <si>
    <t>PNUSAS002460-TX_1Nwin40q27min40_58x_oTh</t>
  </si>
  <si>
    <t>PNUSAS002461-WI_1Nwin40q27min40_58x_oDf</t>
  </si>
  <si>
    <t>S15-11952-M02030_S3_1Nwin40q27min40_58x_oTh</t>
  </si>
  <si>
    <t>S15-11953-M02030_S10_1Nwin40q27min40_58x_oTh</t>
  </si>
  <si>
    <t>SpomonaCTAB-M03734_S5_1Nwin40q27min40_58x_oTh</t>
  </si>
  <si>
    <t>SpomonaCTAB-M03734_S6_1Nwin40q27min40_58x_oTh</t>
  </si>
  <si>
    <t>PNUSAS002456-CO-M3503-160616_1Nwin40q27min40_58x_oTh</t>
  </si>
  <si>
    <t>PNUSAS002457-MA-M03915-160614_1Nwin40q27min40_58x_oTh</t>
  </si>
  <si>
    <t>PNUSAS003161-CA-M02201-160801_1Nwin40q27min40_58x_oFiver</t>
  </si>
  <si>
    <t>PNUSAS003162_S7_1Nwin40q27min40_58x_oTh</t>
  </si>
  <si>
    <t>PNUSAS003164-NC-M3803-160809_1Nwin40q27min40_58x_oTh</t>
  </si>
  <si>
    <t>PNUSAS003166-NC-M3803-160809_1Nwin40q27min40_58x_oTh</t>
  </si>
  <si>
    <t>2015EL-1655A-M347_f1_fas3x5win40q27min40_58x_oTh</t>
  </si>
  <si>
    <t>2015EL-1656A-M347_f1_fas3x5win40q27min40_58x_oFiver</t>
  </si>
  <si>
    <t>2015EL-1657B-M3235_f1_fas3x5win40q27min40_58x_oTh</t>
  </si>
  <si>
    <t>2016K-0057-M347_f1_fas3x5win40q27min40_58x_oTh</t>
  </si>
  <si>
    <t>2016K-0474-M3235_f1_fas3x5win40q27min40_58x_oTh</t>
  </si>
  <si>
    <t>2016K-0488-M3235_f1_fas3x5win40q27min40_58x_oTh</t>
  </si>
  <si>
    <t>2016K-0489-M3235_f1_fas3x5win40q27min40_58x_oFiver</t>
  </si>
  <si>
    <t>2016K-0490-M3235_f1_fas3x5win40q27min40_58x_oSeven</t>
  </si>
  <si>
    <t>PNUSAS002005-VA_f1_fas3x5win40q27min40_58x_oDf</t>
  </si>
  <si>
    <t>PNUSAS002454-CA_f1_fas3x5win40q27min40_58x_oDf</t>
  </si>
  <si>
    <t>PNUSAS002455-CA_f1_fas3x5win40q27min40_58x_oDf</t>
  </si>
  <si>
    <t>PNUSAS002458-OH_f1_fas3x5win40q27min40_58x_oDf</t>
  </si>
  <si>
    <t>PNUSAS002459-TX_f1_fas3x5win40q27min40_58x_oTh</t>
  </si>
  <si>
    <t>PNUSAS002460-TX_f1_fas3x5win40q27min40_58x_oTh</t>
  </si>
  <si>
    <t>PNUSAS002461-WI_f1_fas3x5win40q27min40_58x_oDf</t>
  </si>
  <si>
    <t>S15-11952-M02030_S3_f1_fas3x5win40q27min40_58x_oTh</t>
  </si>
  <si>
    <t>S15-11953-M02030_S10_f1_fas3x5win40q27min40_58x_oDf</t>
  </si>
  <si>
    <t>SpomonaCTAB-M03734_S5_f1_fas3x5win40q27min40_58x_oTh</t>
  </si>
  <si>
    <t>SpomonaCTAB-M03734_S6_f1_fas3x5win40q27min40_58x_oDf</t>
  </si>
  <si>
    <t>PNUSAS002456-CO-M3503-160616_f1_fas3x5win40q27min40_58x_oTh</t>
  </si>
  <si>
    <t>PNUSAS002457-MA-M03915-160614_f1_fas3x5win40q27min40_58x_oDf</t>
  </si>
  <si>
    <t>PNUSAS003161-CA-M02201-160801_f1_fas3x5win40q27min40_58x_oDf</t>
  </si>
  <si>
    <t>PNUSAS003162_S7_f1_fas3x5win40q27min40_58x_oTh</t>
  </si>
  <si>
    <t>PNUSAS003164-NC-M3803-160809_f1_fas3x5win40q27min40_58x_oTh</t>
  </si>
  <si>
    <t>PNUSAS003166-NC-M3803-160809_f1_fas3x5win40q27min40_58x_oTh</t>
  </si>
  <si>
    <t>2015EL-1655A-M347_fas3x5win40q27min40_58x_oTh</t>
  </si>
  <si>
    <t>2015EL-1656A-M347_fas3x5win40q27min40_58x_oTh</t>
  </si>
  <si>
    <t>2015EL-1657B-M3235_fas3x5win40q27min40_58x_oTh</t>
  </si>
  <si>
    <t>2016K-0057-M347_fas3x5win40q27min40_58x_oTh</t>
  </si>
  <si>
    <t>2016K-0474-M3235_fas3x5win40q27min40_58x_oTh</t>
  </si>
  <si>
    <t>2016K-0488-M3235_fas3x5win40q27min40_58x_oTh</t>
  </si>
  <si>
    <t>2016K-0489-M3235_fas3x5win40q27min40_58x_oTh</t>
  </si>
  <si>
    <t>2016K-0490-M3235_fas3x5win40q27min40_58x_oTh</t>
  </si>
  <si>
    <t>PNUSAS002005-VA_fas3x5win40q27min40_58x_oTh</t>
  </si>
  <si>
    <t>PNUSAS002454-CA_fas3x5win40q27min40_58x_oFiver</t>
  </si>
  <si>
    <t>PNUSAS002455-CA_fas3x5win40q27min40_58x_oTh</t>
  </si>
  <si>
    <t>PNUSAS002458-OH_fas3x5win40q27min40_58x_oTh</t>
  </si>
  <si>
    <t>PNUSAS002459-TX_fas3x5win40q27min40_58x_oDf</t>
  </si>
  <si>
    <t>PNUSAS002460-TX_fas3x5win40q27min40_58x_oTh</t>
  </si>
  <si>
    <t>PNUSAS002461-WI_fas3x5win40q27min40_58x_oDf</t>
  </si>
  <si>
    <t>S15-11952-M02030_S3_fas3x5win40q27min40_58x_oTh</t>
  </si>
  <si>
    <t>S15-11953-M02030_S10_fas3x5win40q27min40_58x_oTh</t>
  </si>
  <si>
    <t>SpomonaCTAB-M03734_S5_fas3x5win40q27min40_58x_oFiver</t>
  </si>
  <si>
    <t>SpomonaCTAB-M03734_S6_fas3x5win40q27min40_58x_oTh</t>
  </si>
  <si>
    <t>PNUSAS002456-CO-M3503-160616_fas3x5win40q27min40_58x_oTh</t>
  </si>
  <si>
    <t>PNUSAS002457-MA-M03915-160614_fas3x5win40q27min40_58x_oDf</t>
  </si>
  <si>
    <t>PNUSAS003161-CA-M02201-160801_fas3x5win40q27min40_58x_oTh</t>
  </si>
  <si>
    <t>PNUSAS003162_S7_fas3x5win40q27min40_58x_oTh</t>
  </si>
  <si>
    <t>PNUSAS003164-NC-M3803-160809_fas3x5win40q27min40_58x_oTh</t>
  </si>
  <si>
    <t>PNUSAS003166-NC-M3803-160809_fas3x5win40q27min40_58x_oTh</t>
  </si>
  <si>
    <t>Bayes_2015EL-1655A_58x_oTh</t>
  </si>
  <si>
    <t>Bayes_2015EL-1656A_58x_oTh</t>
  </si>
  <si>
    <t>Bayes_2015EL-1657B_58x_oDf</t>
  </si>
  <si>
    <t>Bayes_2016K-0057-M347_58x_oFiver</t>
  </si>
  <si>
    <t>Bayes_2016K-0474-M3235_58x_oTh</t>
  </si>
  <si>
    <t>Bayes_2016K-0488-M3235_58x_oSeven</t>
  </si>
  <si>
    <t>Bayes_2016K-0489-M3235_58x_oFiver</t>
  </si>
  <si>
    <t>Bayes_2016K-0490-M3235_58x_oSeven</t>
  </si>
  <si>
    <t>Bayes_PNUSAS002005-VA_58x_oTh</t>
  </si>
  <si>
    <t>Bayes_PNUSAS002454-CA_58x_oTh</t>
  </si>
  <si>
    <t>Bayes_PNUSAS002455-CA_58x_oDf</t>
  </si>
  <si>
    <t>Bayes_PNUSAS002458-OH_58x_oTh</t>
  </si>
  <si>
    <t>Bayes_PNUSAS002459-TX_58x_oTh</t>
  </si>
  <si>
    <t>Bayes_PNUSAS002460-TX_58x_oTh</t>
  </si>
  <si>
    <t>Bayes_PNUSAS002461-WI_58x_oDf</t>
  </si>
  <si>
    <t>Bayes_S15-11952_58x_oFiver</t>
  </si>
  <si>
    <t>Bayes_S15-11953_S10_58x_oDf</t>
  </si>
  <si>
    <t>Bayes_SpomonaCTAB-M03734_S5_58x_oTh</t>
  </si>
  <si>
    <t>Bayes_SpomonaCTAB_S6_58x_oDf</t>
  </si>
  <si>
    <t>Bayes_PNUSAS002456-CO-M3503-160616_58x_oTh</t>
  </si>
  <si>
    <t>Bayes_PNUSAS002457-MA-M03915-160614_58x_oDf</t>
  </si>
  <si>
    <t>Bayes_PNUSAS003161-CA-M02201-160801_58x_oTh</t>
  </si>
  <si>
    <t>Bayes_PNUSAS003162_S7_58x_oFiver</t>
  </si>
  <si>
    <t>Bayes_PNUSAS003164-NC-M3803-160809_58x_oDf</t>
  </si>
  <si>
    <t>Bayes_PNUSAS003166-NC-M3803-160809_58x_oFiver</t>
  </si>
  <si>
    <t>300cyc</t>
  </si>
  <si>
    <t>readCountR1plusR2</t>
  </si>
  <si>
    <t>PercentR1Ambig</t>
  </si>
  <si>
    <t>PercentR2Ambig</t>
  </si>
  <si>
    <r>
      <rPr>
        <b/>
        <i/>
        <sz val="11"/>
        <color theme="1"/>
        <rFont val="Calibri"/>
        <family val="2"/>
        <scheme val="minor"/>
      </rPr>
      <t>Salmonella enterica</t>
    </r>
    <r>
      <rPr>
        <b/>
        <sz val="11"/>
        <color theme="1"/>
        <rFont val="Calibri"/>
        <family val="2"/>
        <scheme val="minor"/>
      </rPr>
      <t xml:space="preserve"> ser. Pomona (cluster 3) with quality metrics</t>
    </r>
  </si>
  <si>
    <t>SPAdes assembly metrics</t>
  </si>
  <si>
    <t>contigCount.SPAdes</t>
  </si>
  <si>
    <t>N50.SPAdes</t>
  </si>
  <si>
    <t>maxContig.SPAdes</t>
  </si>
  <si>
    <t>contigCount.Skesa</t>
  </si>
  <si>
    <t>N50.Skesa</t>
  </si>
  <si>
    <t>maxContig.Skesa</t>
  </si>
  <si>
    <t>Wilcox less than Skesa</t>
  </si>
  <si>
    <t>Wilcox greater than Skesa</t>
  </si>
  <si>
    <t>qualR1 vs contigCount.SPAdes</t>
  </si>
  <si>
    <t>qualR1 vs N50.SPAdes</t>
  </si>
  <si>
    <t>qualR1 vs maxContig.SPAdes</t>
  </si>
  <si>
    <t>qualR1 vs contigCount.Skesa</t>
  </si>
  <si>
    <t>qualR1 vs N50.Skesa</t>
  </si>
  <si>
    <t>qualR1 vs maxContig.Skesa</t>
  </si>
  <si>
    <t>qualR2 vs contigCount.SPAdes</t>
  </si>
  <si>
    <t>qualR2 vs N50.SPAdes</t>
  </si>
  <si>
    <t>qualR2 vs maxContig.SPAdes</t>
  </si>
  <si>
    <t>qualR2 vs contigCount.Skesa</t>
  </si>
  <si>
    <t>qualR2 vs N50.Skesa</t>
  </si>
  <si>
    <t>qualR2 vs maxContig.Skesa</t>
  </si>
  <si>
    <t>Ns vs contigCount.SPAdes</t>
  </si>
  <si>
    <t>Ns vs N50.SPAdes</t>
  </si>
  <si>
    <t>Ns vs maxContig.SPAdes</t>
  </si>
  <si>
    <t>Ns  vs contigCount.Skesa</t>
  </si>
  <si>
    <t>Ns  vs N50.Skesa</t>
  </si>
  <si>
    <t>Ns  vs maxContig.Skesa</t>
  </si>
  <si>
    <t>readLength vs contigCount.SPAdes</t>
  </si>
  <si>
    <t>readLength vs N50.SPAdes</t>
  </si>
  <si>
    <t>readLength vs maxContig.SPAdes</t>
  </si>
  <si>
    <t>readLength vs contigCount.Skesa</t>
  </si>
  <si>
    <t>readLength vs N50.Skesa</t>
  </si>
  <si>
    <t>readLength vs maxContig.Skesa</t>
  </si>
  <si>
    <t>medianInsert vs contigCount.SPAdes</t>
  </si>
  <si>
    <t>medianInsert vs N50.SPAdes</t>
  </si>
  <si>
    <t>medianInsert vs maxContig.SPAdes</t>
  </si>
  <si>
    <t>medianInsert vs contigCount.Skesa</t>
  </si>
  <si>
    <t>medianInsert vs N50.Skesa</t>
  </si>
  <si>
    <t>medianInsert vs maxContig.Skesa</t>
  </si>
  <si>
    <t>p = 0.02631</t>
  </si>
  <si>
    <t>p = 2.98e-08</t>
  </si>
  <si>
    <t xml:space="preserve"> p = 2.98e-08</t>
  </si>
  <si>
    <t>Lyve-SET.percentMap</t>
  </si>
  <si>
    <t>Lyve-SET.properlyPaired</t>
  </si>
  <si>
    <t>cfsan.percent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ont="1" applyFill="1"/>
    <xf numFmtId="0" fontId="1" fillId="0" borderId="0" xfId="0" applyFont="1"/>
    <xf numFmtId="0" fontId="0" fillId="0" borderId="0" xfId="0" applyFont="1"/>
    <xf numFmtId="0" fontId="0" fillId="0" borderId="1" xfId="0" applyFont="1" applyBorder="1"/>
    <xf numFmtId="0" fontId="0" fillId="0" borderId="1" xfId="0" applyFont="1" applyFill="1" applyBorder="1"/>
    <xf numFmtId="0" fontId="0" fillId="0" borderId="1" xfId="0" applyBorder="1"/>
    <xf numFmtId="164" fontId="0" fillId="0" borderId="0" xfId="0" applyNumberFormat="1" applyFont="1" applyFill="1"/>
    <xf numFmtId="0" fontId="0" fillId="0" borderId="0" xfId="0" applyNumberFormat="1" applyFont="1" applyFill="1"/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164" fontId="3" fillId="0" borderId="0" xfId="0" applyNumberFormat="1" applyFont="1" applyFill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EB4A3-74E3-4E53-9D8C-9B8DE34B4D64}">
  <dimension ref="A1:AI203"/>
  <sheetViews>
    <sheetView tabSelected="1" topLeftCell="Q1" zoomScale="80" zoomScaleNormal="80" workbookViewId="0">
      <pane ySplit="3" topLeftCell="A4" activePane="bottomLeft" state="frozen"/>
      <selection pane="bottomLeft" activeCell="Y199" sqref="Y199"/>
    </sheetView>
  </sheetViews>
  <sheetFormatPr defaultRowHeight="14.5" x14ac:dyDescent="0.35"/>
  <cols>
    <col min="1" max="1" width="34" customWidth="1"/>
    <col min="2" max="2" width="15.81640625" customWidth="1"/>
    <col min="3" max="4" width="12" style="3" customWidth="1"/>
    <col min="5" max="6" width="10" bestFit="1" customWidth="1"/>
    <col min="7" max="8" width="10" customWidth="1"/>
    <col min="9" max="9" width="8.7265625" customWidth="1"/>
    <col min="10" max="10" width="11" bestFit="1" customWidth="1"/>
    <col min="12" max="12" width="12.81640625" bestFit="1" customWidth="1"/>
    <col min="13" max="13" width="11.7265625" bestFit="1" customWidth="1"/>
    <col min="14" max="14" width="10.1796875" customWidth="1"/>
    <col min="15" max="15" width="10.453125" bestFit="1" customWidth="1"/>
    <col min="16" max="18" width="10.453125" customWidth="1"/>
    <col min="19" max="19" width="11.7265625" bestFit="1" customWidth="1"/>
    <col min="20" max="20" width="14.54296875" customWidth="1"/>
    <col min="21" max="21" width="12.1796875" customWidth="1"/>
    <col min="22" max="22" width="10.08984375" customWidth="1"/>
    <col min="27" max="27" width="13.54296875" customWidth="1"/>
    <col min="28" max="28" width="14.08984375" customWidth="1"/>
    <col min="29" max="29" width="12.1796875" customWidth="1"/>
    <col min="30" max="30" width="11.26953125" customWidth="1"/>
    <col min="31" max="31" width="11.36328125" customWidth="1"/>
    <col min="32" max="32" width="11.7265625" customWidth="1"/>
  </cols>
  <sheetData>
    <row r="1" spans="1:35" x14ac:dyDescent="0.35">
      <c r="A1" s="2" t="s">
        <v>224</v>
      </c>
    </row>
    <row r="2" spans="1:35" ht="15" thickBot="1" x14ac:dyDescent="0.4">
      <c r="A2" s="2"/>
      <c r="E2" s="16" t="s">
        <v>18</v>
      </c>
      <c r="F2" s="16"/>
      <c r="G2" s="16"/>
      <c r="H2" s="16"/>
      <c r="I2" s="16"/>
      <c r="J2" s="16"/>
      <c r="K2" s="16"/>
      <c r="L2" s="16"/>
      <c r="M2" s="16" t="s">
        <v>225</v>
      </c>
      <c r="N2" s="16"/>
      <c r="O2" s="16"/>
      <c r="P2" s="13"/>
      <c r="Q2" s="13"/>
      <c r="R2" s="13"/>
      <c r="S2" s="16" t="s">
        <v>17</v>
      </c>
      <c r="T2" s="16"/>
      <c r="U2" s="14"/>
      <c r="W2" t="s">
        <v>7</v>
      </c>
    </row>
    <row r="3" spans="1:35" x14ac:dyDescent="0.35">
      <c r="A3" s="6"/>
      <c r="B3" s="6" t="s">
        <v>0</v>
      </c>
      <c r="C3" s="4" t="s">
        <v>19</v>
      </c>
      <c r="D3" s="4" t="s">
        <v>221</v>
      </c>
      <c r="E3" s="4" t="s">
        <v>1</v>
      </c>
      <c r="F3" s="4" t="s">
        <v>2</v>
      </c>
      <c r="G3" s="4" t="s">
        <v>222</v>
      </c>
      <c r="H3" s="4" t="s">
        <v>223</v>
      </c>
      <c r="I3" s="4" t="s">
        <v>3</v>
      </c>
      <c r="J3" s="4" t="s">
        <v>4</v>
      </c>
      <c r="K3" s="4" t="s">
        <v>5</v>
      </c>
      <c r="L3" s="4" t="s">
        <v>6</v>
      </c>
      <c r="M3" s="4" t="s">
        <v>226</v>
      </c>
      <c r="N3" s="4" t="s">
        <v>227</v>
      </c>
      <c r="O3" s="4" t="s">
        <v>228</v>
      </c>
      <c r="P3" s="4" t="s">
        <v>229</v>
      </c>
      <c r="Q3" s="4" t="s">
        <v>230</v>
      </c>
      <c r="R3" s="4" t="s">
        <v>231</v>
      </c>
      <c r="S3" s="5" t="s">
        <v>267</v>
      </c>
      <c r="T3" s="5" t="s">
        <v>268</v>
      </c>
      <c r="U3" s="6" t="s">
        <v>269</v>
      </c>
      <c r="W3" s="4" t="s">
        <v>1</v>
      </c>
      <c r="X3" s="4" t="s">
        <v>2</v>
      </c>
      <c r="Y3" s="4" t="s">
        <v>4</v>
      </c>
      <c r="Z3" s="4" t="s">
        <v>6</v>
      </c>
      <c r="AA3" s="4" t="s">
        <v>226</v>
      </c>
      <c r="AB3" s="4" t="s">
        <v>227</v>
      </c>
      <c r="AC3" s="4" t="s">
        <v>228</v>
      </c>
      <c r="AD3" s="4" t="s">
        <v>229</v>
      </c>
      <c r="AE3" s="4" t="s">
        <v>230</v>
      </c>
      <c r="AF3" s="4" t="s">
        <v>231</v>
      </c>
      <c r="AG3" s="5" t="s">
        <v>267</v>
      </c>
      <c r="AH3" s="5" t="s">
        <v>268</v>
      </c>
      <c r="AI3" s="6" t="s">
        <v>269</v>
      </c>
    </row>
    <row r="4" spans="1:35" x14ac:dyDescent="0.35">
      <c r="A4" s="1" t="s">
        <v>20</v>
      </c>
      <c r="B4" s="1" t="s">
        <v>7</v>
      </c>
      <c r="C4" s="1" t="s">
        <v>8</v>
      </c>
      <c r="D4" s="9">
        <v>1081156</v>
      </c>
      <c r="E4" s="1">
        <v>34.24</v>
      </c>
      <c r="F4" s="1">
        <v>28.59</v>
      </c>
      <c r="G4" s="10">
        <v>7.3994872155359632E-4</v>
      </c>
      <c r="H4" s="11">
        <v>3.6997436077679816E-4</v>
      </c>
      <c r="I4" s="1">
        <v>46.31</v>
      </c>
      <c r="J4" s="1">
        <v>241.11</v>
      </c>
      <c r="K4" s="1">
        <v>406.56</v>
      </c>
      <c r="L4" s="1">
        <v>397</v>
      </c>
      <c r="M4" s="1">
        <v>31</v>
      </c>
      <c r="N4" s="1">
        <v>386187</v>
      </c>
      <c r="O4" s="1">
        <v>596523</v>
      </c>
      <c r="P4">
        <v>33</v>
      </c>
      <c r="Q4">
        <v>382238</v>
      </c>
      <c r="R4">
        <v>516267</v>
      </c>
      <c r="S4" s="7">
        <v>0.78190000000000004</v>
      </c>
      <c r="T4" s="7">
        <v>0.56830000000000003</v>
      </c>
      <c r="U4">
        <v>0.94889999999999997</v>
      </c>
      <c r="W4">
        <f>AVERAGE(E4:E28)</f>
        <v>35.255200000000002</v>
      </c>
      <c r="X4">
        <f>AVERAGE(F4:F28)</f>
        <v>32.192</v>
      </c>
      <c r="Y4">
        <f>AVERAGE(J4:J28)</f>
        <v>224.26720000000006</v>
      </c>
      <c r="Z4">
        <f>AVERAGE(L4:L28)</f>
        <v>383.44</v>
      </c>
      <c r="AA4">
        <f>AVERAGE(M4:M28)</f>
        <v>44.52</v>
      </c>
      <c r="AB4">
        <f t="shared" ref="AB4:AF4" si="0">AVERAGE(N4:N28)</f>
        <v>412213.48</v>
      </c>
      <c r="AC4">
        <f t="shared" si="0"/>
        <v>911228.76</v>
      </c>
      <c r="AD4">
        <f t="shared" si="0"/>
        <v>49.36</v>
      </c>
      <c r="AE4">
        <f t="shared" si="0"/>
        <v>242574.92</v>
      </c>
      <c r="AF4">
        <f t="shared" si="0"/>
        <v>478739.20000000001</v>
      </c>
      <c r="AG4" s="15">
        <f>AVERAGE(S4:S28)</f>
        <v>0.8473480000000001</v>
      </c>
      <c r="AH4" s="15">
        <f>AVERAGE(T4:T28)</f>
        <v>0.66529199999999999</v>
      </c>
      <c r="AI4" s="15">
        <f>AVERAGE(U8:U28)</f>
        <v>0.95588571428571423</v>
      </c>
    </row>
    <row r="5" spans="1:35" x14ac:dyDescent="0.35">
      <c r="A5" s="1" t="s">
        <v>21</v>
      </c>
      <c r="B5" s="1" t="s">
        <v>7</v>
      </c>
      <c r="C5" s="1" t="s">
        <v>8</v>
      </c>
      <c r="D5" s="9">
        <v>1099178</v>
      </c>
      <c r="E5" s="1">
        <v>34.69</v>
      </c>
      <c r="F5" s="1">
        <v>28.59</v>
      </c>
      <c r="G5" s="10">
        <v>1.2736790583508766E-3</v>
      </c>
      <c r="H5" s="11">
        <v>1.0917249071578942E-3</v>
      </c>
      <c r="I5" s="1">
        <v>46.05</v>
      </c>
      <c r="J5" s="1">
        <v>237.04</v>
      </c>
      <c r="K5" s="1">
        <v>372.23</v>
      </c>
      <c r="L5" s="1">
        <v>357</v>
      </c>
      <c r="M5" s="1">
        <v>27</v>
      </c>
      <c r="N5" s="1">
        <v>489207</v>
      </c>
      <c r="O5" s="1">
        <v>1294570</v>
      </c>
      <c r="P5">
        <v>36</v>
      </c>
      <c r="Q5">
        <v>274094</v>
      </c>
      <c r="R5">
        <v>402861</v>
      </c>
      <c r="S5" s="7">
        <v>0.77780000000000005</v>
      </c>
      <c r="T5" s="7">
        <v>0.54779999999999995</v>
      </c>
      <c r="U5">
        <v>0.93510000000000004</v>
      </c>
      <c r="AA5" t="s">
        <v>232</v>
      </c>
      <c r="AB5" t="s">
        <v>233</v>
      </c>
      <c r="AC5" t="s">
        <v>233</v>
      </c>
    </row>
    <row r="6" spans="1:35" x14ac:dyDescent="0.35">
      <c r="A6" s="1" t="s">
        <v>22</v>
      </c>
      <c r="B6" s="1" t="s">
        <v>7</v>
      </c>
      <c r="C6" s="1" t="s">
        <v>220</v>
      </c>
      <c r="D6" s="9">
        <v>1765368</v>
      </c>
      <c r="E6" s="1">
        <v>36.47</v>
      </c>
      <c r="F6" s="1">
        <v>35.31</v>
      </c>
      <c r="G6" s="10">
        <v>3.3987247984556195E-4</v>
      </c>
      <c r="H6" s="11">
        <v>63.848330772960651</v>
      </c>
      <c r="I6" s="1">
        <v>56.33</v>
      </c>
      <c r="J6" s="1">
        <v>147.58000000000001</v>
      </c>
      <c r="K6" s="1">
        <v>412.52</v>
      </c>
      <c r="L6" s="1">
        <v>399</v>
      </c>
      <c r="M6" s="1">
        <v>25</v>
      </c>
      <c r="N6" s="1">
        <v>757183</v>
      </c>
      <c r="O6" s="1">
        <v>838664</v>
      </c>
      <c r="P6">
        <v>34</v>
      </c>
      <c r="Q6">
        <v>466687</v>
      </c>
      <c r="R6">
        <v>660066</v>
      </c>
      <c r="S6" s="7">
        <v>0.94240000000000002</v>
      </c>
      <c r="T6" s="7">
        <v>0.88670000000000004</v>
      </c>
      <c r="U6" s="7">
        <v>0.97399999999999998</v>
      </c>
      <c r="AA6" t="s">
        <v>264</v>
      </c>
      <c r="AB6" t="s">
        <v>265</v>
      </c>
      <c r="AC6" t="s">
        <v>266</v>
      </c>
    </row>
    <row r="7" spans="1:35" x14ac:dyDescent="0.35">
      <c r="A7" s="1" t="s">
        <v>23</v>
      </c>
      <c r="B7" s="1" t="s">
        <v>7</v>
      </c>
      <c r="C7" s="1" t="s">
        <v>8</v>
      </c>
      <c r="D7" s="9">
        <v>1314230</v>
      </c>
      <c r="E7" s="1">
        <v>34.520000000000003</v>
      </c>
      <c r="F7" s="1">
        <v>27.46</v>
      </c>
      <c r="G7" s="10">
        <v>3.0303675916696466</v>
      </c>
      <c r="H7" s="11">
        <v>1.5218036416761145E-3</v>
      </c>
      <c r="I7" s="1">
        <v>44.81</v>
      </c>
      <c r="J7" s="1">
        <v>198.15</v>
      </c>
      <c r="K7" s="1">
        <v>227.93</v>
      </c>
      <c r="L7" s="1">
        <v>184</v>
      </c>
      <c r="M7" s="1">
        <v>37</v>
      </c>
      <c r="N7" s="1">
        <v>453869</v>
      </c>
      <c r="O7" s="1">
        <v>820905</v>
      </c>
      <c r="P7">
        <v>28</v>
      </c>
      <c r="Q7">
        <v>349069</v>
      </c>
      <c r="R7">
        <v>635674</v>
      </c>
      <c r="S7" s="7">
        <v>0.79239999999999999</v>
      </c>
      <c r="T7" s="7">
        <v>0.43669999999999998</v>
      </c>
      <c r="U7" s="7">
        <v>0.93049999999999999</v>
      </c>
    </row>
    <row r="8" spans="1:35" x14ac:dyDescent="0.35">
      <c r="A8" s="1" t="s">
        <v>24</v>
      </c>
      <c r="B8" s="1" t="s">
        <v>7</v>
      </c>
      <c r="C8" s="1" t="s">
        <v>8</v>
      </c>
      <c r="D8" s="9">
        <v>1315348</v>
      </c>
      <c r="E8" s="1">
        <v>36.25</v>
      </c>
      <c r="F8" s="1">
        <v>33.79</v>
      </c>
      <c r="G8" s="10">
        <v>1.3684591454124688E-3</v>
      </c>
      <c r="H8" s="11">
        <v>7.7546018240039899E-3</v>
      </c>
      <c r="I8" s="1">
        <v>55.21</v>
      </c>
      <c r="J8" s="1">
        <v>198.15</v>
      </c>
      <c r="K8" s="1">
        <v>300.14</v>
      </c>
      <c r="L8" s="1">
        <v>247</v>
      </c>
      <c r="M8" s="1">
        <v>29</v>
      </c>
      <c r="N8" s="1">
        <v>489492</v>
      </c>
      <c r="O8" s="1">
        <v>757177</v>
      </c>
      <c r="P8">
        <v>25</v>
      </c>
      <c r="Q8">
        <v>381507</v>
      </c>
      <c r="R8">
        <v>757132</v>
      </c>
      <c r="S8" s="7">
        <v>0.92969999999999997</v>
      </c>
      <c r="T8" s="7">
        <v>0.66520000000000001</v>
      </c>
      <c r="U8" s="7">
        <v>0.96989999999999998</v>
      </c>
      <c r="AA8" t="s">
        <v>234</v>
      </c>
      <c r="AB8" t="s">
        <v>235</v>
      </c>
      <c r="AC8" t="s">
        <v>236</v>
      </c>
      <c r="AD8" t="s">
        <v>237</v>
      </c>
      <c r="AE8" t="s">
        <v>238</v>
      </c>
      <c r="AF8" t="s">
        <v>239</v>
      </c>
    </row>
    <row r="9" spans="1:35" x14ac:dyDescent="0.35">
      <c r="A9" s="1" t="s">
        <v>25</v>
      </c>
      <c r="B9" s="1" t="s">
        <v>7</v>
      </c>
      <c r="C9" s="1" t="s">
        <v>8</v>
      </c>
      <c r="D9" s="9">
        <v>1152612</v>
      </c>
      <c r="E9" s="1">
        <v>36.64</v>
      </c>
      <c r="F9" s="1">
        <v>34.03</v>
      </c>
      <c r="G9" s="10">
        <v>1.7351892917998426E-3</v>
      </c>
      <c r="H9" s="11">
        <v>1.2666881830138851E-2</v>
      </c>
      <c r="I9" s="1">
        <v>55.25</v>
      </c>
      <c r="J9" s="1">
        <v>226.28</v>
      </c>
      <c r="K9" s="1">
        <v>525.34</v>
      </c>
      <c r="L9" s="1">
        <v>538</v>
      </c>
      <c r="M9" s="1">
        <v>24</v>
      </c>
      <c r="N9" s="1">
        <v>685936</v>
      </c>
      <c r="O9" s="1">
        <v>1355407</v>
      </c>
      <c r="P9">
        <v>35</v>
      </c>
      <c r="Q9">
        <v>254660</v>
      </c>
      <c r="R9">
        <v>569021</v>
      </c>
      <c r="S9" s="7">
        <v>0.9254</v>
      </c>
      <c r="T9" s="7">
        <v>0.73939999999999995</v>
      </c>
      <c r="U9" s="7">
        <v>0.97040000000000004</v>
      </c>
      <c r="AA9">
        <v>-0.41185539999999998</v>
      </c>
      <c r="AB9">
        <v>0.52230770000000004</v>
      </c>
      <c r="AC9" s="2">
        <v>0.59076919999999999</v>
      </c>
      <c r="AD9">
        <v>-0.49326179999999997</v>
      </c>
      <c r="AE9">
        <v>0.42815930000000002</v>
      </c>
      <c r="AF9">
        <v>0.50394309999999998</v>
      </c>
    </row>
    <row r="10" spans="1:35" x14ac:dyDescent="0.35">
      <c r="A10" s="1" t="s">
        <v>26</v>
      </c>
      <c r="B10" s="1" t="s">
        <v>7</v>
      </c>
      <c r="C10" s="1" t="s">
        <v>8</v>
      </c>
      <c r="D10" s="9">
        <v>1101588</v>
      </c>
      <c r="E10" s="1">
        <v>36.89</v>
      </c>
      <c r="F10" s="1">
        <v>35.299999999999997</v>
      </c>
      <c r="G10" s="10">
        <v>1.8155608085781616E-4</v>
      </c>
      <c r="H10" s="11">
        <v>1.2164257417473684E-2</v>
      </c>
      <c r="I10" s="1">
        <v>53.97</v>
      </c>
      <c r="J10" s="1">
        <v>236.34</v>
      </c>
      <c r="K10" s="1">
        <v>424.19</v>
      </c>
      <c r="L10" s="1">
        <v>373</v>
      </c>
      <c r="M10" s="1">
        <v>59</v>
      </c>
      <c r="N10" s="1">
        <v>466289</v>
      </c>
      <c r="O10" s="1">
        <v>706883</v>
      </c>
      <c r="P10">
        <v>25</v>
      </c>
      <c r="Q10">
        <v>330712</v>
      </c>
      <c r="R10">
        <v>679531</v>
      </c>
      <c r="S10" s="7">
        <v>0.8448</v>
      </c>
      <c r="T10" s="7">
        <v>0.71719999999999995</v>
      </c>
      <c r="U10" s="7">
        <v>0.87780000000000002</v>
      </c>
      <c r="AA10" t="s">
        <v>240</v>
      </c>
      <c r="AB10" t="s">
        <v>241</v>
      </c>
      <c r="AC10" t="s">
        <v>242</v>
      </c>
      <c r="AD10" t="s">
        <v>243</v>
      </c>
      <c r="AE10" t="s">
        <v>244</v>
      </c>
      <c r="AF10" t="s">
        <v>245</v>
      </c>
    </row>
    <row r="11" spans="1:35" x14ac:dyDescent="0.35">
      <c r="A11" s="1" t="s">
        <v>27</v>
      </c>
      <c r="B11" s="1" t="s">
        <v>7</v>
      </c>
      <c r="C11" s="1" t="s">
        <v>8</v>
      </c>
      <c r="D11" s="9">
        <v>1169676</v>
      </c>
      <c r="E11" s="1">
        <v>36.76</v>
      </c>
      <c r="F11" s="1">
        <v>34.520000000000003</v>
      </c>
      <c r="G11" s="10">
        <v>8.5493760665346645E-4</v>
      </c>
      <c r="H11" s="11">
        <v>1.1798138971817836E-2</v>
      </c>
      <c r="I11" s="1">
        <v>55.39</v>
      </c>
      <c r="J11" s="1">
        <v>222.72</v>
      </c>
      <c r="K11" s="1">
        <v>483.01</v>
      </c>
      <c r="L11" s="1">
        <v>469</v>
      </c>
      <c r="M11" s="1">
        <v>50</v>
      </c>
      <c r="N11" s="1">
        <v>385708</v>
      </c>
      <c r="O11" s="1">
        <v>1303659</v>
      </c>
      <c r="P11">
        <v>42</v>
      </c>
      <c r="Q11">
        <v>201282</v>
      </c>
      <c r="R11">
        <v>431660</v>
      </c>
      <c r="S11" s="7">
        <v>0.92959999999999998</v>
      </c>
      <c r="T11" s="7">
        <v>0.73740000000000006</v>
      </c>
      <c r="U11" s="7">
        <v>0.97070000000000001</v>
      </c>
      <c r="AA11">
        <v>-0.30048130000000001</v>
      </c>
      <c r="AB11">
        <v>0.41007890000000002</v>
      </c>
      <c r="AC11">
        <v>0.41392580000000001</v>
      </c>
      <c r="AD11">
        <v>-0.39707320000000002</v>
      </c>
      <c r="AE11">
        <v>0.35051939999999998</v>
      </c>
      <c r="AF11">
        <v>0.43016539999999998</v>
      </c>
    </row>
    <row r="12" spans="1:35" x14ac:dyDescent="0.35">
      <c r="A12" s="1" t="s">
        <v>28</v>
      </c>
      <c r="B12" s="1" t="s">
        <v>7</v>
      </c>
      <c r="C12" s="1" t="s">
        <v>8</v>
      </c>
      <c r="D12" s="9">
        <v>1062898</v>
      </c>
      <c r="E12" s="1">
        <v>35.700000000000003</v>
      </c>
      <c r="F12" s="1">
        <v>32.19</v>
      </c>
      <c r="G12" s="10">
        <v>3.7632961958720403E-4</v>
      </c>
      <c r="H12" s="11">
        <v>3.7632961958720403E-4</v>
      </c>
      <c r="I12" s="1">
        <v>53.23</v>
      </c>
      <c r="J12" s="1">
        <v>244.97</v>
      </c>
      <c r="K12" s="1">
        <v>555.52</v>
      </c>
      <c r="L12" s="1">
        <v>556</v>
      </c>
      <c r="M12" s="1">
        <v>30</v>
      </c>
      <c r="N12" s="1">
        <v>343352</v>
      </c>
      <c r="O12" s="1">
        <v>1021030</v>
      </c>
      <c r="P12">
        <v>42</v>
      </c>
      <c r="Q12">
        <v>195108</v>
      </c>
      <c r="R12">
        <v>471764</v>
      </c>
      <c r="S12" s="7">
        <v>0.88729999999999998</v>
      </c>
      <c r="T12" s="7">
        <v>0.77539999999999998</v>
      </c>
      <c r="U12" s="7">
        <v>0.95340000000000003</v>
      </c>
      <c r="AA12" t="s">
        <v>246</v>
      </c>
      <c r="AB12" t="s">
        <v>247</v>
      </c>
      <c r="AC12" t="s">
        <v>248</v>
      </c>
      <c r="AD12" t="s">
        <v>249</v>
      </c>
      <c r="AE12" t="s">
        <v>250</v>
      </c>
      <c r="AF12" t="s">
        <v>251</v>
      </c>
    </row>
    <row r="13" spans="1:35" x14ac:dyDescent="0.35">
      <c r="A13" s="1" t="s">
        <v>29</v>
      </c>
      <c r="B13" s="1" t="s">
        <v>7</v>
      </c>
      <c r="C13" s="1" t="s">
        <v>9</v>
      </c>
      <c r="D13" s="9">
        <v>892820</v>
      </c>
      <c r="E13" s="1">
        <v>32.15</v>
      </c>
      <c r="F13" s="1">
        <v>26.13</v>
      </c>
      <c r="G13" s="10">
        <v>3.3601397818149234E-2</v>
      </c>
      <c r="H13" s="11">
        <v>0.55061490558007209</v>
      </c>
      <c r="I13" s="1">
        <v>32.67</v>
      </c>
      <c r="J13" s="1">
        <v>291.99</v>
      </c>
      <c r="K13" s="1">
        <v>403.94</v>
      </c>
      <c r="L13" s="1">
        <v>413</v>
      </c>
      <c r="M13" s="1">
        <v>53</v>
      </c>
      <c r="N13" s="1">
        <v>305498</v>
      </c>
      <c r="O13" s="1">
        <v>684114</v>
      </c>
      <c r="P13">
        <v>72</v>
      </c>
      <c r="Q13">
        <v>91315</v>
      </c>
      <c r="R13">
        <v>326007</v>
      </c>
      <c r="S13" s="7">
        <v>0.55879999999999996</v>
      </c>
      <c r="T13" s="7">
        <v>0.2334</v>
      </c>
      <c r="U13" s="7">
        <v>0.94469999999999998</v>
      </c>
      <c r="AA13">
        <v>0.17436489999999999</v>
      </c>
      <c r="AB13">
        <v>4.6153850000000003E-2</v>
      </c>
      <c r="AC13">
        <v>-5.307692E-2</v>
      </c>
      <c r="AD13">
        <v>8.8178729999999997E-2</v>
      </c>
      <c r="AE13">
        <v>-6.5397190000000003E-3</v>
      </c>
      <c r="AF13">
        <v>4.5778039999999999E-2</v>
      </c>
    </row>
    <row r="14" spans="1:35" x14ac:dyDescent="0.35">
      <c r="A14" s="1" t="s">
        <v>30</v>
      </c>
      <c r="B14" s="1" t="s">
        <v>7</v>
      </c>
      <c r="C14" s="1" t="s">
        <v>9</v>
      </c>
      <c r="D14" s="9">
        <v>895354</v>
      </c>
      <c r="E14" s="1">
        <v>32.53</v>
      </c>
      <c r="F14" s="1">
        <v>26.47</v>
      </c>
      <c r="G14" s="10">
        <v>3.6410179660782215E-2</v>
      </c>
      <c r="H14" s="11">
        <v>0.52761254207832875</v>
      </c>
      <c r="I14" s="1">
        <v>33.700000000000003</v>
      </c>
      <c r="J14" s="1">
        <v>291.64999999999998</v>
      </c>
      <c r="K14" s="1">
        <v>401.44</v>
      </c>
      <c r="L14" s="1">
        <v>408</v>
      </c>
      <c r="M14" s="1">
        <v>55</v>
      </c>
      <c r="N14" s="1">
        <v>228592</v>
      </c>
      <c r="O14" s="1">
        <v>574086</v>
      </c>
      <c r="P14">
        <v>76</v>
      </c>
      <c r="Q14">
        <v>112579</v>
      </c>
      <c r="R14">
        <v>316223</v>
      </c>
      <c r="S14" s="7">
        <v>0.57540000000000002</v>
      </c>
      <c r="T14" s="7">
        <v>0.2462</v>
      </c>
      <c r="U14" s="7">
        <v>0.95069999999999999</v>
      </c>
      <c r="AA14" t="s">
        <v>252</v>
      </c>
      <c r="AB14" t="s">
        <v>253</v>
      </c>
      <c r="AC14" t="s">
        <v>254</v>
      </c>
      <c r="AD14" t="s">
        <v>255</v>
      </c>
      <c r="AE14" t="s">
        <v>256</v>
      </c>
      <c r="AF14" t="s">
        <v>257</v>
      </c>
    </row>
    <row r="15" spans="1:35" x14ac:dyDescent="0.35">
      <c r="A15" s="1" t="s">
        <v>31</v>
      </c>
      <c r="B15" s="1" t="s">
        <v>7</v>
      </c>
      <c r="C15" s="1" t="s">
        <v>8</v>
      </c>
      <c r="D15" s="9">
        <v>1205858</v>
      </c>
      <c r="E15" s="1">
        <v>34.200000000000003</v>
      </c>
      <c r="F15" s="1">
        <v>29.83</v>
      </c>
      <c r="G15" s="10">
        <v>3.4829971688208729E-3</v>
      </c>
      <c r="H15" s="11">
        <v>10.358101866057197</v>
      </c>
      <c r="I15" s="1">
        <v>45.86</v>
      </c>
      <c r="J15" s="1">
        <v>216.25</v>
      </c>
      <c r="K15" s="1">
        <v>306</v>
      </c>
      <c r="L15" s="1">
        <v>295</v>
      </c>
      <c r="M15" s="1">
        <v>151</v>
      </c>
      <c r="N15" s="1">
        <v>220687</v>
      </c>
      <c r="O15" s="1">
        <v>408576</v>
      </c>
      <c r="P15">
        <v>91</v>
      </c>
      <c r="Q15">
        <v>96273</v>
      </c>
      <c r="R15">
        <v>283308</v>
      </c>
      <c r="S15" s="7">
        <v>0.79630000000000001</v>
      </c>
      <c r="T15" s="7">
        <v>0.5242</v>
      </c>
      <c r="U15" s="7">
        <v>0.93020000000000003</v>
      </c>
      <c r="AA15">
        <v>3.6958619999999998E-2</v>
      </c>
      <c r="AB15">
        <v>-0.1419504</v>
      </c>
      <c r="AC15">
        <v>-2.9621080000000001E-2</v>
      </c>
      <c r="AD15">
        <v>8.0878140000000001E-2</v>
      </c>
      <c r="AE15">
        <v>-0.1608311</v>
      </c>
      <c r="AF15">
        <v>-0.1392843</v>
      </c>
    </row>
    <row r="16" spans="1:35" x14ac:dyDescent="0.35">
      <c r="A16" s="1" t="s">
        <v>32</v>
      </c>
      <c r="B16" s="1" t="s">
        <v>7</v>
      </c>
      <c r="C16" s="1" t="s">
        <v>8</v>
      </c>
      <c r="D16" s="9">
        <v>1075124</v>
      </c>
      <c r="E16" s="1">
        <v>34.99</v>
      </c>
      <c r="F16" s="1">
        <v>30.68</v>
      </c>
      <c r="G16" s="10">
        <v>5.5807516156275926E-4</v>
      </c>
      <c r="H16" s="11">
        <v>3.7205010770850619E-4</v>
      </c>
      <c r="I16" s="1">
        <v>51.34</v>
      </c>
      <c r="J16" s="1">
        <v>242.31</v>
      </c>
      <c r="K16" s="1">
        <v>492.94</v>
      </c>
      <c r="L16" s="1">
        <v>488</v>
      </c>
      <c r="M16" s="1">
        <v>40</v>
      </c>
      <c r="N16" s="1">
        <v>386316</v>
      </c>
      <c r="O16" s="1">
        <v>1301906</v>
      </c>
      <c r="P16">
        <v>39</v>
      </c>
      <c r="Q16">
        <v>239450</v>
      </c>
      <c r="R16">
        <v>566179</v>
      </c>
      <c r="S16" s="7">
        <v>0.86150000000000004</v>
      </c>
      <c r="T16" s="7">
        <v>0.71199999999999997</v>
      </c>
      <c r="U16" s="7">
        <v>0.94830000000000003</v>
      </c>
      <c r="AA16" t="s">
        <v>258</v>
      </c>
      <c r="AB16" t="s">
        <v>259</v>
      </c>
      <c r="AC16" t="s">
        <v>260</v>
      </c>
      <c r="AD16" t="s">
        <v>261</v>
      </c>
      <c r="AE16" t="s">
        <v>262</v>
      </c>
      <c r="AF16" t="s">
        <v>263</v>
      </c>
    </row>
    <row r="17" spans="1:35" x14ac:dyDescent="0.35">
      <c r="A17" s="1" t="s">
        <v>33</v>
      </c>
      <c r="B17" s="1" t="s">
        <v>7</v>
      </c>
      <c r="C17" s="1" t="s">
        <v>8</v>
      </c>
      <c r="D17" s="9">
        <v>1106578</v>
      </c>
      <c r="E17" s="1">
        <v>35.29</v>
      </c>
      <c r="F17" s="1">
        <v>33.369999999999997</v>
      </c>
      <c r="G17" s="10">
        <v>5.4221211699491585E-4</v>
      </c>
      <c r="H17" s="11">
        <v>1.8073737233163863E-4</v>
      </c>
      <c r="I17" s="1">
        <v>54.64</v>
      </c>
      <c r="J17" s="1">
        <v>235.49</v>
      </c>
      <c r="K17" s="1">
        <v>399.92</v>
      </c>
      <c r="L17" s="1">
        <v>378</v>
      </c>
      <c r="M17" s="1">
        <v>47</v>
      </c>
      <c r="N17" s="1">
        <v>239597</v>
      </c>
      <c r="O17" s="1">
        <v>386190</v>
      </c>
      <c r="P17">
        <v>61</v>
      </c>
      <c r="Q17">
        <v>133154</v>
      </c>
      <c r="R17">
        <v>277975</v>
      </c>
      <c r="S17" s="7">
        <v>0.91520000000000001</v>
      </c>
      <c r="T17" s="7">
        <v>0.76700000000000002</v>
      </c>
      <c r="U17" s="7">
        <v>0.96819999999999995</v>
      </c>
      <c r="AA17">
        <v>-0.3983835</v>
      </c>
      <c r="AB17">
        <v>0.25538460000000002</v>
      </c>
      <c r="AC17" s="2">
        <v>0.53538459999999999</v>
      </c>
      <c r="AD17">
        <v>-0.14555270000000001</v>
      </c>
      <c r="AE17">
        <v>0.1004039</v>
      </c>
      <c r="AF17">
        <v>0.163493</v>
      </c>
    </row>
    <row r="18" spans="1:35" x14ac:dyDescent="0.35">
      <c r="A18" s="1" t="s">
        <v>34</v>
      </c>
      <c r="B18" s="1" t="s">
        <v>7</v>
      </c>
      <c r="C18" s="1" t="s">
        <v>8</v>
      </c>
      <c r="D18" s="9">
        <v>1069094</v>
      </c>
      <c r="E18" s="1">
        <v>36.020000000000003</v>
      </c>
      <c r="F18" s="1">
        <v>34.340000000000003</v>
      </c>
      <c r="G18" s="10">
        <v>1.8707428907093295E-4</v>
      </c>
      <c r="H18" s="11">
        <v>3.7414857814186591E-4</v>
      </c>
      <c r="I18" s="1">
        <v>55.09</v>
      </c>
      <c r="J18" s="1">
        <v>243.7</v>
      </c>
      <c r="K18" s="1">
        <v>482.81</v>
      </c>
      <c r="L18" s="1">
        <v>463</v>
      </c>
      <c r="M18" s="1">
        <v>26</v>
      </c>
      <c r="N18" s="1">
        <v>639637</v>
      </c>
      <c r="O18" s="1">
        <v>1845361</v>
      </c>
      <c r="P18">
        <v>21</v>
      </c>
      <c r="Q18">
        <v>455461</v>
      </c>
      <c r="R18">
        <v>832365</v>
      </c>
      <c r="S18" s="7">
        <v>0.91990000000000005</v>
      </c>
      <c r="T18" s="7">
        <v>0.82099999999999995</v>
      </c>
      <c r="U18" s="7">
        <v>0.96879999999999999</v>
      </c>
    </row>
    <row r="19" spans="1:35" x14ac:dyDescent="0.35">
      <c r="A19" s="1" t="s">
        <v>35</v>
      </c>
      <c r="B19" s="1" t="s">
        <v>7</v>
      </c>
      <c r="C19" s="1" t="s">
        <v>8</v>
      </c>
      <c r="D19" s="9">
        <v>1151180</v>
      </c>
      <c r="E19" s="1">
        <v>35.32</v>
      </c>
      <c r="F19" s="1">
        <v>33.32</v>
      </c>
      <c r="G19" s="10">
        <v>3.3983090014408829E-4</v>
      </c>
      <c r="H19" s="11">
        <v>2.2655393342939221E-4</v>
      </c>
      <c r="I19" s="1">
        <v>54.88</v>
      </c>
      <c r="J19" s="1">
        <v>226.54</v>
      </c>
      <c r="K19" s="1">
        <v>322.87</v>
      </c>
      <c r="L19" s="1">
        <v>294</v>
      </c>
      <c r="M19" s="1">
        <v>51</v>
      </c>
      <c r="N19" s="1">
        <v>381064</v>
      </c>
      <c r="O19" s="1">
        <v>595107</v>
      </c>
      <c r="P19">
        <v>49</v>
      </c>
      <c r="Q19">
        <v>170357</v>
      </c>
      <c r="R19">
        <v>382310</v>
      </c>
      <c r="S19" s="7">
        <v>0.91959999999999997</v>
      </c>
      <c r="T19" s="7">
        <v>0.7167</v>
      </c>
      <c r="U19" s="7">
        <v>0.96989999999999998</v>
      </c>
    </row>
    <row r="20" spans="1:35" x14ac:dyDescent="0.35">
      <c r="A20" s="1" t="s">
        <v>36</v>
      </c>
      <c r="B20" s="1" t="s">
        <v>7</v>
      </c>
      <c r="C20" s="1" t="s">
        <v>8</v>
      </c>
      <c r="D20" s="9">
        <v>1142848</v>
      </c>
      <c r="E20" s="1">
        <v>34.96</v>
      </c>
      <c r="F20" s="1">
        <v>32.82</v>
      </c>
      <c r="G20" s="10">
        <v>1.1448367291098779E-4</v>
      </c>
      <c r="H20" s="11">
        <v>1.1448367291098779E-4</v>
      </c>
      <c r="I20" s="1">
        <v>54.62</v>
      </c>
      <c r="J20" s="1">
        <v>228.09</v>
      </c>
      <c r="K20" s="1">
        <v>327.94</v>
      </c>
      <c r="L20" s="1">
        <v>305</v>
      </c>
      <c r="M20" s="1">
        <v>55</v>
      </c>
      <c r="N20" s="1">
        <v>231763</v>
      </c>
      <c r="O20" s="1">
        <v>516369</v>
      </c>
      <c r="P20">
        <v>67</v>
      </c>
      <c r="Q20">
        <v>136454</v>
      </c>
      <c r="R20">
        <v>297850</v>
      </c>
      <c r="S20" s="7">
        <v>0.91569999999999996</v>
      </c>
      <c r="T20" s="7">
        <v>0.72430000000000005</v>
      </c>
      <c r="U20" s="7">
        <v>0.96940000000000004</v>
      </c>
    </row>
    <row r="21" spans="1:35" x14ac:dyDescent="0.35">
      <c r="A21" s="1" t="s">
        <v>37</v>
      </c>
      <c r="B21" s="1" t="s">
        <v>7</v>
      </c>
      <c r="C21" s="1" t="s">
        <v>220</v>
      </c>
      <c r="D21" s="9">
        <v>1765584</v>
      </c>
      <c r="E21" s="1">
        <v>37.22</v>
      </c>
      <c r="F21" s="1">
        <v>36.6</v>
      </c>
      <c r="G21" s="10">
        <v>1.7373477649021004E-4</v>
      </c>
      <c r="H21" s="11">
        <v>3.4746955298042007E-4</v>
      </c>
      <c r="I21" s="1">
        <v>57.26</v>
      </c>
      <c r="J21" s="1">
        <v>147.56</v>
      </c>
      <c r="K21" s="1">
        <v>369.74</v>
      </c>
      <c r="L21" s="1">
        <v>328</v>
      </c>
      <c r="M21" s="1">
        <v>27</v>
      </c>
      <c r="N21" s="1">
        <v>411799</v>
      </c>
      <c r="O21" s="1">
        <v>1433621</v>
      </c>
      <c r="P21">
        <v>30</v>
      </c>
      <c r="Q21">
        <v>310189</v>
      </c>
      <c r="R21">
        <v>652854</v>
      </c>
      <c r="S21" s="7">
        <v>0.95669999999999999</v>
      </c>
      <c r="T21" s="7">
        <v>0.90290000000000004</v>
      </c>
      <c r="U21" s="7">
        <v>0.97699999999999998</v>
      </c>
    </row>
    <row r="22" spans="1:35" x14ac:dyDescent="0.35">
      <c r="A22" s="1" t="s">
        <v>38</v>
      </c>
      <c r="B22" s="1" t="s">
        <v>7</v>
      </c>
      <c r="C22" s="1" t="s">
        <v>220</v>
      </c>
      <c r="D22" s="9">
        <v>1746974</v>
      </c>
      <c r="E22" s="1">
        <v>37.04</v>
      </c>
      <c r="F22" s="1">
        <v>35.770000000000003</v>
      </c>
      <c r="G22" s="10">
        <v>8.7500700005600047E-4</v>
      </c>
      <c r="H22" s="11">
        <v>5.2500420003360028E-4</v>
      </c>
      <c r="I22" s="1">
        <v>56.9</v>
      </c>
      <c r="J22" s="1">
        <v>149.18</v>
      </c>
      <c r="K22" s="1">
        <v>461.81</v>
      </c>
      <c r="L22" s="1">
        <v>431</v>
      </c>
      <c r="M22" s="1">
        <v>28</v>
      </c>
      <c r="N22" s="1">
        <v>411706</v>
      </c>
      <c r="O22" s="1">
        <v>1433344</v>
      </c>
      <c r="P22">
        <v>34</v>
      </c>
      <c r="Q22">
        <v>310189</v>
      </c>
      <c r="R22">
        <v>594160</v>
      </c>
      <c r="S22" s="7">
        <v>0.95</v>
      </c>
      <c r="T22" s="7">
        <v>0.90690000000000004</v>
      </c>
      <c r="U22" s="7">
        <v>0.97560000000000002</v>
      </c>
    </row>
    <row r="23" spans="1:35" x14ac:dyDescent="0.35">
      <c r="A23" s="1" t="s">
        <v>39</v>
      </c>
      <c r="B23" s="1" t="s">
        <v>7</v>
      </c>
      <c r="C23" s="1" t="s">
        <v>8</v>
      </c>
      <c r="D23" s="9">
        <v>1105122</v>
      </c>
      <c r="E23" s="1">
        <v>36.11</v>
      </c>
      <c r="F23" s="1">
        <v>34.53</v>
      </c>
      <c r="G23" s="10">
        <v>9.0487747054171389E-4</v>
      </c>
      <c r="H23" s="11">
        <v>1.8097549410834278E-4</v>
      </c>
      <c r="I23" s="1">
        <v>55.52</v>
      </c>
      <c r="J23" s="1">
        <v>235.13</v>
      </c>
      <c r="K23" s="1">
        <v>427.45</v>
      </c>
      <c r="L23" s="1">
        <v>428</v>
      </c>
      <c r="M23" s="1">
        <v>90</v>
      </c>
      <c r="N23" s="1">
        <v>118192</v>
      </c>
      <c r="O23" s="1">
        <v>285381</v>
      </c>
      <c r="P23">
        <v>144</v>
      </c>
      <c r="Q23">
        <v>53857</v>
      </c>
      <c r="R23">
        <v>221082</v>
      </c>
      <c r="S23" s="7">
        <v>0.93220000000000003</v>
      </c>
      <c r="T23" s="7">
        <v>0.81389999999999996</v>
      </c>
      <c r="U23" s="7">
        <v>0.97289999999999999</v>
      </c>
    </row>
    <row r="24" spans="1:35" x14ac:dyDescent="0.35">
      <c r="A24" s="1" t="s">
        <v>40</v>
      </c>
      <c r="B24" s="1" t="s">
        <v>7</v>
      </c>
      <c r="C24" s="1" t="s">
        <v>8</v>
      </c>
      <c r="D24" s="9">
        <v>1130282</v>
      </c>
      <c r="E24" s="1">
        <v>30.13</v>
      </c>
      <c r="F24" s="1">
        <v>28.16</v>
      </c>
      <c r="G24" s="10">
        <v>1.7694699198960966E-4</v>
      </c>
      <c r="H24" s="11">
        <v>1.7694699198960966E-4</v>
      </c>
      <c r="I24" s="1">
        <v>21.9</v>
      </c>
      <c r="J24" s="1">
        <v>229.97</v>
      </c>
      <c r="K24" s="1">
        <v>224.09</v>
      </c>
      <c r="L24" s="1">
        <v>182</v>
      </c>
      <c r="M24" s="1">
        <v>39</v>
      </c>
      <c r="N24" s="1">
        <v>306282</v>
      </c>
      <c r="O24" s="1">
        <v>487785</v>
      </c>
      <c r="P24">
        <v>56</v>
      </c>
      <c r="Q24">
        <v>160828</v>
      </c>
      <c r="R24">
        <v>328067</v>
      </c>
      <c r="S24" s="7">
        <v>0.41139999999999999</v>
      </c>
      <c r="T24" s="7">
        <v>0.18260000000000001</v>
      </c>
      <c r="U24" s="7">
        <v>0.89680000000000004</v>
      </c>
    </row>
    <row r="25" spans="1:35" x14ac:dyDescent="0.35">
      <c r="A25" s="1" t="s">
        <v>41</v>
      </c>
      <c r="B25" s="1" t="s">
        <v>7</v>
      </c>
      <c r="C25" s="1" t="s">
        <v>8</v>
      </c>
      <c r="D25" s="9">
        <v>1069220</v>
      </c>
      <c r="E25" s="1">
        <v>36.07</v>
      </c>
      <c r="F25" s="1">
        <v>34.5</v>
      </c>
      <c r="G25" s="10">
        <v>3.7410448738332618E-4</v>
      </c>
      <c r="H25" s="11">
        <v>1.8705224369166309E-4</v>
      </c>
      <c r="I25" s="1">
        <v>55.65</v>
      </c>
      <c r="J25" s="1">
        <v>243.18</v>
      </c>
      <c r="K25" s="1">
        <v>518.21</v>
      </c>
      <c r="L25" s="1">
        <v>495</v>
      </c>
      <c r="M25" s="1">
        <v>26</v>
      </c>
      <c r="N25" s="1">
        <v>686243</v>
      </c>
      <c r="O25" s="1">
        <v>1296333</v>
      </c>
      <c r="P25">
        <v>25</v>
      </c>
      <c r="Q25">
        <v>330606</v>
      </c>
      <c r="R25">
        <v>679531</v>
      </c>
      <c r="S25" s="7">
        <v>0.93300000000000005</v>
      </c>
      <c r="T25" s="7">
        <v>0.82599999999999996</v>
      </c>
      <c r="U25" s="7">
        <v>0.97450000000000003</v>
      </c>
    </row>
    <row r="26" spans="1:35" x14ac:dyDescent="0.35">
      <c r="A26" s="1" t="s">
        <v>42</v>
      </c>
      <c r="B26" s="1" t="s">
        <v>7</v>
      </c>
      <c r="C26" s="1" t="s">
        <v>8</v>
      </c>
      <c r="D26" s="9">
        <v>1385404</v>
      </c>
      <c r="E26" s="1">
        <v>34.869999999999997</v>
      </c>
      <c r="F26" s="1">
        <v>32.049999999999997</v>
      </c>
      <c r="G26" s="10">
        <v>8.6617333283287772E-4</v>
      </c>
      <c r="H26" s="11">
        <v>5.7744888855525177E-4</v>
      </c>
      <c r="I26" s="1">
        <v>54.45</v>
      </c>
      <c r="J26" s="1">
        <v>187.56</v>
      </c>
      <c r="K26" s="1">
        <v>230.56</v>
      </c>
      <c r="L26" s="1">
        <v>195</v>
      </c>
      <c r="M26" s="1">
        <v>57</v>
      </c>
      <c r="N26" s="1">
        <v>285019</v>
      </c>
      <c r="O26" s="1">
        <v>594487</v>
      </c>
      <c r="P26">
        <v>86</v>
      </c>
      <c r="Q26">
        <v>90367</v>
      </c>
      <c r="R26">
        <v>256834</v>
      </c>
      <c r="S26" s="7">
        <v>0.92359999999999998</v>
      </c>
      <c r="T26" s="7">
        <v>0.59830000000000005</v>
      </c>
      <c r="U26" s="7">
        <v>0.96250000000000002</v>
      </c>
      <c r="V26" s="15"/>
    </row>
    <row r="27" spans="1:35" x14ac:dyDescent="0.35">
      <c r="A27" s="1" t="s">
        <v>43</v>
      </c>
      <c r="B27" s="1" t="s">
        <v>7</v>
      </c>
      <c r="C27" s="1" t="s">
        <v>8</v>
      </c>
      <c r="D27" s="9">
        <v>1067018</v>
      </c>
      <c r="E27" s="1">
        <v>36.15</v>
      </c>
      <c r="F27" s="1">
        <v>33.21</v>
      </c>
      <c r="G27" s="10">
        <v>5.6231478756684514E-4</v>
      </c>
      <c r="H27" s="11">
        <v>3.7487652504456344E-4</v>
      </c>
      <c r="I27" s="1">
        <v>53.95</v>
      </c>
      <c r="J27" s="1">
        <v>244.02</v>
      </c>
      <c r="K27" s="1">
        <v>503.05</v>
      </c>
      <c r="L27" s="1">
        <v>493</v>
      </c>
      <c r="M27" s="1">
        <v>32</v>
      </c>
      <c r="N27" s="1">
        <v>355364</v>
      </c>
      <c r="O27" s="1">
        <v>946907</v>
      </c>
      <c r="P27">
        <v>54</v>
      </c>
      <c r="Q27">
        <v>156919</v>
      </c>
      <c r="R27">
        <v>289940</v>
      </c>
      <c r="S27" s="7">
        <v>0.9012</v>
      </c>
      <c r="T27" s="7">
        <v>0.7974</v>
      </c>
      <c r="U27" s="7">
        <v>0.96130000000000004</v>
      </c>
      <c r="V27" s="15"/>
    </row>
    <row r="28" spans="1:35" ht="15" thickBot="1" x14ac:dyDescent="0.4">
      <c r="A28" s="1" t="s">
        <v>44</v>
      </c>
      <c r="B28" s="1" t="s">
        <v>7</v>
      </c>
      <c r="C28" s="1" t="s">
        <v>8</v>
      </c>
      <c r="D28" s="9">
        <v>1078044</v>
      </c>
      <c r="E28" s="1">
        <v>36.17</v>
      </c>
      <c r="F28" s="1">
        <v>33.24</v>
      </c>
      <c r="G28" s="10">
        <v>1.855211846640768E-4</v>
      </c>
      <c r="H28" s="11">
        <v>1.855211846640768E-4</v>
      </c>
      <c r="I28" s="1">
        <v>53.98</v>
      </c>
      <c r="J28" s="1">
        <v>241.72</v>
      </c>
      <c r="K28" s="1">
        <v>483.35</v>
      </c>
      <c r="L28" s="1">
        <v>470</v>
      </c>
      <c r="M28" s="1">
        <v>24</v>
      </c>
      <c r="N28" s="1">
        <v>640355</v>
      </c>
      <c r="O28" s="1">
        <v>1296334</v>
      </c>
      <c r="P28">
        <v>29</v>
      </c>
      <c r="Q28">
        <v>381018</v>
      </c>
      <c r="R28">
        <v>539819</v>
      </c>
      <c r="S28" s="7">
        <v>0.90190000000000003</v>
      </c>
      <c r="T28" s="7">
        <v>0.78539999999999999</v>
      </c>
      <c r="U28" s="7">
        <v>0.96060000000000001</v>
      </c>
      <c r="W28" s="1" t="s">
        <v>10</v>
      </c>
    </row>
    <row r="29" spans="1:35" x14ac:dyDescent="0.35">
      <c r="A29" s="1" t="s">
        <v>45</v>
      </c>
      <c r="B29" s="1" t="s">
        <v>10</v>
      </c>
      <c r="C29" s="1" t="s">
        <v>8</v>
      </c>
      <c r="D29" s="9">
        <v>1064640</v>
      </c>
      <c r="E29" s="1">
        <v>34.24</v>
      </c>
      <c r="F29" s="1">
        <v>28.59</v>
      </c>
      <c r="G29" s="12">
        <v>0</v>
      </c>
      <c r="H29" s="12">
        <v>0</v>
      </c>
      <c r="I29" s="1">
        <v>46.17</v>
      </c>
      <c r="J29" s="1">
        <v>244.29</v>
      </c>
      <c r="K29" s="1">
        <v>416.48</v>
      </c>
      <c r="L29" s="1">
        <v>403</v>
      </c>
      <c r="M29" s="1">
        <v>30</v>
      </c>
      <c r="N29" s="1">
        <v>381068</v>
      </c>
      <c r="O29" s="1">
        <v>757183</v>
      </c>
      <c r="P29">
        <v>34</v>
      </c>
      <c r="Q29">
        <v>294007</v>
      </c>
      <c r="R29">
        <v>516267</v>
      </c>
      <c r="S29" s="7">
        <v>0.77900000000000003</v>
      </c>
      <c r="T29" s="7">
        <v>0.57089999999999996</v>
      </c>
      <c r="U29">
        <v>0.9486</v>
      </c>
      <c r="W29" s="4" t="s">
        <v>1</v>
      </c>
      <c r="X29" s="4" t="s">
        <v>2</v>
      </c>
      <c r="Y29" s="4" t="s">
        <v>4</v>
      </c>
      <c r="Z29" s="4" t="s">
        <v>6</v>
      </c>
      <c r="AA29" s="4" t="s">
        <v>226</v>
      </c>
      <c r="AB29" s="4" t="s">
        <v>227</v>
      </c>
      <c r="AC29" s="4" t="s">
        <v>228</v>
      </c>
      <c r="AD29" s="4" t="s">
        <v>229</v>
      </c>
      <c r="AE29" s="4" t="s">
        <v>230</v>
      </c>
      <c r="AF29" s="4" t="s">
        <v>231</v>
      </c>
      <c r="AG29" s="5" t="s">
        <v>267</v>
      </c>
      <c r="AH29" s="5" t="s">
        <v>268</v>
      </c>
      <c r="AI29" s="6" t="s">
        <v>269</v>
      </c>
    </row>
    <row r="30" spans="1:35" x14ac:dyDescent="0.35">
      <c r="A30" s="1" t="s">
        <v>46</v>
      </c>
      <c r="B30" s="1" t="s">
        <v>10</v>
      </c>
      <c r="C30" s="1" t="s">
        <v>8</v>
      </c>
      <c r="D30" s="9">
        <v>1079164</v>
      </c>
      <c r="E30" s="1">
        <v>34.700000000000003</v>
      </c>
      <c r="F30" s="1">
        <v>28.59</v>
      </c>
      <c r="G30" s="12">
        <v>0</v>
      </c>
      <c r="H30" s="12">
        <v>0</v>
      </c>
      <c r="I30" s="1">
        <v>45.98</v>
      </c>
      <c r="J30" s="1">
        <v>241.32</v>
      </c>
      <c r="K30" s="1">
        <v>383.75</v>
      </c>
      <c r="L30" s="1">
        <v>365</v>
      </c>
      <c r="M30" s="1">
        <v>28</v>
      </c>
      <c r="N30" s="1">
        <v>489496</v>
      </c>
      <c r="O30" s="1">
        <v>1132315</v>
      </c>
      <c r="P30">
        <v>33</v>
      </c>
      <c r="Q30">
        <v>289595</v>
      </c>
      <c r="R30">
        <v>592974</v>
      </c>
      <c r="S30" s="7">
        <v>0.77390000000000003</v>
      </c>
      <c r="T30" s="7">
        <v>0.55049999999999999</v>
      </c>
      <c r="U30">
        <v>0.93479999999999996</v>
      </c>
      <c r="W30">
        <f>AVERAGE(E29:E53)</f>
        <v>35.254400000000004</v>
      </c>
      <c r="X30">
        <f>AVERAGE(F29:F53)</f>
        <v>32.160800000000002</v>
      </c>
      <c r="Y30">
        <f>AVERAGE(J29:J53)</f>
        <v>230.4084</v>
      </c>
      <c r="Z30">
        <f>AVERAGE(L29:L53)</f>
        <v>396.04</v>
      </c>
      <c r="AA30">
        <f>AVERAGE(M29:M53)</f>
        <v>45.2</v>
      </c>
      <c r="AB30">
        <f t="shared" ref="AB30:AF30" si="1">AVERAGE(N29:N53)</f>
        <v>398890.04</v>
      </c>
      <c r="AC30">
        <f t="shared" si="1"/>
        <v>893763.6</v>
      </c>
      <c r="AD30">
        <f t="shared" si="1"/>
        <v>50.64</v>
      </c>
      <c r="AE30">
        <f t="shared" si="1"/>
        <v>252515.24</v>
      </c>
      <c r="AF30">
        <f t="shared" si="1"/>
        <v>503094.32</v>
      </c>
      <c r="AG30" s="15">
        <f>AVERAGE(S29:S53)</f>
        <v>0.84399599999999997</v>
      </c>
      <c r="AH30" s="15">
        <f>AVERAGE(T29:T53)</f>
        <v>0.67264800000000013</v>
      </c>
      <c r="AI30">
        <f>AVERAGE(U29:U53)</f>
        <v>0.95419599999999971</v>
      </c>
    </row>
    <row r="31" spans="1:35" x14ac:dyDescent="0.35">
      <c r="A31" s="1" t="s">
        <v>47</v>
      </c>
      <c r="B31" s="1" t="s">
        <v>10</v>
      </c>
      <c r="C31" s="1" t="s">
        <v>220</v>
      </c>
      <c r="D31" s="9">
        <v>1737570</v>
      </c>
      <c r="E31" s="1">
        <v>36.47</v>
      </c>
      <c r="F31" s="1">
        <v>35.42</v>
      </c>
      <c r="G31" s="12">
        <v>0</v>
      </c>
      <c r="H31" s="12">
        <v>0</v>
      </c>
      <c r="I31" s="1">
        <v>56.36</v>
      </c>
      <c r="J31" s="1">
        <v>149.47999999999999</v>
      </c>
      <c r="K31" s="1">
        <v>422.45</v>
      </c>
      <c r="L31" s="1">
        <v>405</v>
      </c>
      <c r="M31" s="1">
        <v>31</v>
      </c>
      <c r="N31" s="1">
        <v>385844</v>
      </c>
      <c r="O31" s="1">
        <v>757179</v>
      </c>
      <c r="P31">
        <v>33</v>
      </c>
      <c r="Q31">
        <v>300194</v>
      </c>
      <c r="R31">
        <v>652773</v>
      </c>
      <c r="S31" s="7">
        <v>0.94330000000000003</v>
      </c>
      <c r="T31" s="7">
        <v>0.9012</v>
      </c>
      <c r="U31">
        <v>0.97460000000000002</v>
      </c>
    </row>
    <row r="32" spans="1:35" x14ac:dyDescent="0.35">
      <c r="A32" s="1" t="s">
        <v>48</v>
      </c>
      <c r="B32" s="1" t="s">
        <v>10</v>
      </c>
      <c r="C32" s="1" t="s">
        <v>8</v>
      </c>
      <c r="D32" s="9">
        <v>1194724</v>
      </c>
      <c r="E32" s="1">
        <v>34.57</v>
      </c>
      <c r="F32" s="1">
        <v>27.45</v>
      </c>
      <c r="G32" s="12">
        <v>0</v>
      </c>
      <c r="H32" s="12">
        <v>0</v>
      </c>
      <c r="I32" s="1">
        <v>44.4</v>
      </c>
      <c r="J32" s="1">
        <v>218.13</v>
      </c>
      <c r="K32" s="1">
        <v>267.39</v>
      </c>
      <c r="L32" s="1">
        <v>233</v>
      </c>
      <c r="M32" s="1">
        <v>41</v>
      </c>
      <c r="N32" s="1">
        <v>453908</v>
      </c>
      <c r="O32" s="1">
        <v>757182</v>
      </c>
      <c r="P32">
        <v>24</v>
      </c>
      <c r="Q32">
        <v>584362</v>
      </c>
      <c r="R32">
        <v>1149153</v>
      </c>
      <c r="S32" s="7">
        <v>0.76980000000000004</v>
      </c>
      <c r="T32" s="7">
        <v>0.43559999999999999</v>
      </c>
      <c r="U32" s="7">
        <v>0.92689999999999995</v>
      </c>
    </row>
    <row r="33" spans="1:21" x14ac:dyDescent="0.35">
      <c r="A33" s="1" t="s">
        <v>49</v>
      </c>
      <c r="B33" s="1" t="s">
        <v>10</v>
      </c>
      <c r="C33" s="1" t="s">
        <v>8</v>
      </c>
      <c r="D33" s="9">
        <v>1184688</v>
      </c>
      <c r="E33" s="1">
        <v>36.26</v>
      </c>
      <c r="F33" s="1">
        <v>33.78</v>
      </c>
      <c r="G33" s="12">
        <v>0</v>
      </c>
      <c r="H33" s="12">
        <v>0</v>
      </c>
      <c r="I33" s="1">
        <v>55</v>
      </c>
      <c r="J33" s="1">
        <v>219.51</v>
      </c>
      <c r="K33" s="1">
        <v>342.09</v>
      </c>
      <c r="L33" s="1">
        <v>290</v>
      </c>
      <c r="M33" s="1">
        <v>29</v>
      </c>
      <c r="N33" s="1">
        <v>489492</v>
      </c>
      <c r="O33" s="1">
        <v>640050</v>
      </c>
      <c r="P33">
        <v>27</v>
      </c>
      <c r="Q33">
        <v>381778</v>
      </c>
      <c r="R33">
        <v>757251</v>
      </c>
      <c r="S33" s="7">
        <v>0.92469999999999997</v>
      </c>
      <c r="T33" s="7">
        <v>0.69579999999999997</v>
      </c>
      <c r="U33" s="7">
        <v>0.96960000000000002</v>
      </c>
    </row>
    <row r="34" spans="1:21" x14ac:dyDescent="0.35">
      <c r="A34" s="1" t="s">
        <v>50</v>
      </c>
      <c r="B34" s="1" t="s">
        <v>10</v>
      </c>
      <c r="C34" s="1" t="s">
        <v>8</v>
      </c>
      <c r="D34" s="9">
        <v>1093054</v>
      </c>
      <c r="E34" s="1">
        <v>36.64</v>
      </c>
      <c r="F34" s="1">
        <v>34</v>
      </c>
      <c r="G34" s="12">
        <v>0</v>
      </c>
      <c r="H34" s="12">
        <v>0</v>
      </c>
      <c r="I34" s="1">
        <v>55.05</v>
      </c>
      <c r="J34" s="1">
        <v>237.97</v>
      </c>
      <c r="K34" s="1">
        <v>562.74</v>
      </c>
      <c r="L34" s="1">
        <v>572</v>
      </c>
      <c r="M34" s="1">
        <v>27</v>
      </c>
      <c r="N34" s="1">
        <v>411850</v>
      </c>
      <c r="O34" s="1">
        <v>1193681</v>
      </c>
      <c r="P34">
        <v>36</v>
      </c>
      <c r="Q34">
        <v>310191</v>
      </c>
      <c r="R34">
        <v>569021</v>
      </c>
      <c r="S34" s="7">
        <v>0.92290000000000005</v>
      </c>
      <c r="T34" s="7">
        <v>0.75880000000000003</v>
      </c>
      <c r="U34" s="7">
        <v>0.97</v>
      </c>
    </row>
    <row r="35" spans="1:21" x14ac:dyDescent="0.35">
      <c r="A35" s="1" t="s">
        <v>51</v>
      </c>
      <c r="B35" s="1" t="s">
        <v>10</v>
      </c>
      <c r="C35" s="1" t="s">
        <v>8</v>
      </c>
      <c r="D35" s="9">
        <v>1077982</v>
      </c>
      <c r="E35" s="1">
        <v>36.76</v>
      </c>
      <c r="F35" s="1">
        <v>34.51</v>
      </c>
      <c r="G35" s="12">
        <v>0</v>
      </c>
      <c r="H35" s="12">
        <v>0</v>
      </c>
      <c r="I35" s="1">
        <v>53.43</v>
      </c>
      <c r="J35" s="1">
        <v>238.85</v>
      </c>
      <c r="K35" s="1">
        <v>425.3</v>
      </c>
      <c r="L35" s="1">
        <v>377</v>
      </c>
      <c r="M35" s="1">
        <v>64</v>
      </c>
      <c r="N35" s="1">
        <v>466204</v>
      </c>
      <c r="O35" s="1">
        <v>1464340</v>
      </c>
      <c r="P35">
        <v>24</v>
      </c>
      <c r="Q35">
        <v>466373</v>
      </c>
      <c r="R35">
        <v>757778</v>
      </c>
      <c r="S35" s="7">
        <v>0.84599999999999997</v>
      </c>
      <c r="T35" s="7">
        <v>0.72230000000000005</v>
      </c>
      <c r="U35" s="7">
        <v>0.87919999999999998</v>
      </c>
    </row>
    <row r="36" spans="1:21" x14ac:dyDescent="0.35">
      <c r="A36" s="1" t="s">
        <v>52</v>
      </c>
      <c r="B36" s="1" t="s">
        <v>10</v>
      </c>
      <c r="C36" s="1" t="s">
        <v>8</v>
      </c>
      <c r="D36" s="9">
        <v>1106012</v>
      </c>
      <c r="E36" s="1">
        <v>36.76</v>
      </c>
      <c r="F36" s="1">
        <v>34.51</v>
      </c>
      <c r="G36" s="12">
        <v>0</v>
      </c>
      <c r="H36" s="12">
        <v>0</v>
      </c>
      <c r="I36" s="1">
        <v>55.29</v>
      </c>
      <c r="J36" s="1">
        <v>235.3</v>
      </c>
      <c r="K36" s="1">
        <v>520.23</v>
      </c>
      <c r="L36" s="1">
        <v>509</v>
      </c>
      <c r="M36" s="1">
        <v>46</v>
      </c>
      <c r="N36" s="1">
        <v>411865</v>
      </c>
      <c r="O36" s="1">
        <v>847558</v>
      </c>
      <c r="P36">
        <v>51</v>
      </c>
      <c r="Q36">
        <v>140727</v>
      </c>
      <c r="R36">
        <v>516118</v>
      </c>
      <c r="S36" s="7">
        <v>0.92710000000000004</v>
      </c>
      <c r="T36" s="7">
        <v>0.75880000000000003</v>
      </c>
      <c r="U36" s="7">
        <v>0.97019999999999995</v>
      </c>
    </row>
    <row r="37" spans="1:21" x14ac:dyDescent="0.35">
      <c r="A37" s="1" t="s">
        <v>53</v>
      </c>
      <c r="B37" s="1" t="s">
        <v>10</v>
      </c>
      <c r="C37" s="1" t="s">
        <v>8</v>
      </c>
      <c r="D37" s="9">
        <v>1053880</v>
      </c>
      <c r="E37" s="1">
        <v>35.700000000000003</v>
      </c>
      <c r="F37" s="1">
        <v>32.19</v>
      </c>
      <c r="G37" s="12">
        <v>0</v>
      </c>
      <c r="H37" s="12">
        <v>0</v>
      </c>
      <c r="I37" s="1">
        <v>53.18</v>
      </c>
      <c r="J37" s="1">
        <v>247.06</v>
      </c>
      <c r="K37" s="1">
        <v>562.41</v>
      </c>
      <c r="L37" s="1">
        <v>559</v>
      </c>
      <c r="M37" s="1">
        <v>30</v>
      </c>
      <c r="N37" s="1">
        <v>566229</v>
      </c>
      <c r="O37" s="1">
        <v>1134499</v>
      </c>
      <c r="P37">
        <v>46</v>
      </c>
      <c r="Q37">
        <v>217055</v>
      </c>
      <c r="R37">
        <v>476478</v>
      </c>
      <c r="S37" s="7">
        <v>0.88670000000000004</v>
      </c>
      <c r="T37" s="7">
        <v>0.77949999999999997</v>
      </c>
      <c r="U37" s="7">
        <v>0.95309999999999995</v>
      </c>
    </row>
    <row r="38" spans="1:21" x14ac:dyDescent="0.35">
      <c r="A38" s="1" t="s">
        <v>54</v>
      </c>
      <c r="B38" s="1" t="s">
        <v>10</v>
      </c>
      <c r="C38" s="1" t="s">
        <v>9</v>
      </c>
      <c r="D38" s="9">
        <v>884120</v>
      </c>
      <c r="E38" s="1">
        <v>32.159999999999997</v>
      </c>
      <c r="F38" s="1">
        <v>26.14</v>
      </c>
      <c r="G38" s="12">
        <v>0</v>
      </c>
      <c r="H38" s="12">
        <v>0</v>
      </c>
      <c r="I38" s="1">
        <v>32.520000000000003</v>
      </c>
      <c r="J38" s="1">
        <v>294.51</v>
      </c>
      <c r="K38" s="1">
        <v>417.3</v>
      </c>
      <c r="L38" s="1">
        <v>419</v>
      </c>
      <c r="M38" s="1">
        <v>73</v>
      </c>
      <c r="N38" s="1">
        <v>206323</v>
      </c>
      <c r="O38" s="1">
        <v>366608</v>
      </c>
      <c r="P38">
        <v>86</v>
      </c>
      <c r="Q38">
        <v>87470</v>
      </c>
      <c r="R38">
        <v>284193</v>
      </c>
      <c r="S38" s="7">
        <v>0.5544</v>
      </c>
      <c r="T38" s="7">
        <v>0.23069999999999999</v>
      </c>
      <c r="U38" s="7">
        <v>0.94440000000000002</v>
      </c>
    </row>
    <row r="39" spans="1:21" x14ac:dyDescent="0.35">
      <c r="A39" s="1" t="s">
        <v>55</v>
      </c>
      <c r="B39" s="1" t="s">
        <v>10</v>
      </c>
      <c r="C39" s="1" t="s">
        <v>9</v>
      </c>
      <c r="D39" s="9">
        <v>886280</v>
      </c>
      <c r="E39" s="1">
        <v>32.53</v>
      </c>
      <c r="F39" s="1">
        <v>26.48</v>
      </c>
      <c r="G39" s="12">
        <v>0</v>
      </c>
      <c r="H39" s="12">
        <v>0</v>
      </c>
      <c r="I39" s="1">
        <v>33.590000000000003</v>
      </c>
      <c r="J39" s="1">
        <v>294.11</v>
      </c>
      <c r="K39" s="1">
        <v>414.73</v>
      </c>
      <c r="L39" s="1">
        <v>415</v>
      </c>
      <c r="M39" s="1">
        <v>54</v>
      </c>
      <c r="N39" s="1">
        <v>225400</v>
      </c>
      <c r="O39" s="1">
        <v>620273</v>
      </c>
      <c r="P39">
        <v>80</v>
      </c>
      <c r="Q39">
        <v>109023</v>
      </c>
      <c r="R39">
        <v>316322</v>
      </c>
      <c r="S39" s="7">
        <v>0.57199999999999995</v>
      </c>
      <c r="T39" s="7">
        <v>0.245</v>
      </c>
      <c r="U39" s="7">
        <v>0.95089999999999997</v>
      </c>
    </row>
    <row r="40" spans="1:21" x14ac:dyDescent="0.35">
      <c r="A40" s="1" t="s">
        <v>56</v>
      </c>
      <c r="B40" s="1" t="s">
        <v>10</v>
      </c>
      <c r="C40" s="1" t="s">
        <v>8</v>
      </c>
      <c r="D40" s="9">
        <v>1140042</v>
      </c>
      <c r="E40" s="1">
        <v>34.19</v>
      </c>
      <c r="F40" s="1">
        <v>29.83</v>
      </c>
      <c r="G40" s="12">
        <v>0</v>
      </c>
      <c r="H40" s="12">
        <v>0</v>
      </c>
      <c r="I40" s="1">
        <v>45.75</v>
      </c>
      <c r="J40" s="1">
        <v>228.13</v>
      </c>
      <c r="K40" s="1">
        <v>331.78</v>
      </c>
      <c r="L40" s="1">
        <v>315</v>
      </c>
      <c r="M40" s="1">
        <v>144</v>
      </c>
      <c r="N40" s="1">
        <v>283540</v>
      </c>
      <c r="O40" s="1">
        <v>467024</v>
      </c>
      <c r="P40">
        <v>97</v>
      </c>
      <c r="Q40">
        <v>90570</v>
      </c>
      <c r="R40">
        <v>283735</v>
      </c>
      <c r="S40" s="7">
        <v>0.78680000000000005</v>
      </c>
      <c r="T40" s="7">
        <v>0.52610000000000001</v>
      </c>
      <c r="U40" s="7">
        <v>0.92910000000000004</v>
      </c>
    </row>
    <row r="41" spans="1:21" x14ac:dyDescent="0.35">
      <c r="A41" s="1" t="s">
        <v>57</v>
      </c>
      <c r="B41" s="1" t="s">
        <v>10</v>
      </c>
      <c r="C41" s="1" t="s">
        <v>8</v>
      </c>
      <c r="D41" s="9">
        <v>1064204</v>
      </c>
      <c r="E41" s="1">
        <v>34.99</v>
      </c>
      <c r="F41" s="1">
        <v>30.68</v>
      </c>
      <c r="G41" s="12">
        <v>0</v>
      </c>
      <c r="H41" s="12">
        <v>0</v>
      </c>
      <c r="I41" s="1">
        <v>51.38</v>
      </c>
      <c r="J41" s="1">
        <v>244.87</v>
      </c>
      <c r="K41" s="1">
        <v>500.56</v>
      </c>
      <c r="L41" s="1">
        <v>493</v>
      </c>
      <c r="M41" s="1">
        <v>41</v>
      </c>
      <c r="N41" s="1">
        <v>386312</v>
      </c>
      <c r="O41" s="1">
        <v>1281269</v>
      </c>
      <c r="P41">
        <v>48</v>
      </c>
      <c r="Q41">
        <v>179236</v>
      </c>
      <c r="R41">
        <v>340490</v>
      </c>
      <c r="S41" s="7">
        <v>0.86050000000000004</v>
      </c>
      <c r="T41" s="7">
        <v>0.71609999999999996</v>
      </c>
      <c r="U41" s="7">
        <v>0.94820000000000004</v>
      </c>
    </row>
    <row r="42" spans="1:21" x14ac:dyDescent="0.35">
      <c r="A42" s="1" t="s">
        <v>58</v>
      </c>
      <c r="B42" s="1" t="s">
        <v>10</v>
      </c>
      <c r="C42" s="1" t="s">
        <v>8</v>
      </c>
      <c r="D42" s="9">
        <v>1087634</v>
      </c>
      <c r="E42" s="1">
        <v>35.29</v>
      </c>
      <c r="F42" s="1">
        <v>33.369999999999997</v>
      </c>
      <c r="G42" s="12">
        <v>0</v>
      </c>
      <c r="H42" s="12">
        <v>0</v>
      </c>
      <c r="I42" s="1">
        <v>54.58</v>
      </c>
      <c r="J42" s="1">
        <v>239.35</v>
      </c>
      <c r="K42" s="1">
        <v>408.9</v>
      </c>
      <c r="L42" s="1">
        <v>384</v>
      </c>
      <c r="M42" s="1">
        <v>39</v>
      </c>
      <c r="N42" s="1">
        <v>344313</v>
      </c>
      <c r="O42" s="1">
        <v>823896</v>
      </c>
      <c r="P42">
        <v>60</v>
      </c>
      <c r="Q42">
        <v>204133</v>
      </c>
      <c r="R42">
        <v>310209</v>
      </c>
      <c r="S42" s="7">
        <v>0.91420000000000001</v>
      </c>
      <c r="T42" s="7">
        <v>0.77449999999999997</v>
      </c>
      <c r="U42" s="7">
        <v>0.96809999999999996</v>
      </c>
    </row>
    <row r="43" spans="1:21" x14ac:dyDescent="0.35">
      <c r="A43" s="1" t="s">
        <v>59</v>
      </c>
      <c r="B43" s="1" t="s">
        <v>10</v>
      </c>
      <c r="C43" s="1" t="s">
        <v>8</v>
      </c>
      <c r="D43" s="9">
        <v>1059332</v>
      </c>
      <c r="E43" s="1">
        <v>36.020000000000003</v>
      </c>
      <c r="F43" s="1">
        <v>34.340000000000003</v>
      </c>
      <c r="G43" s="12">
        <v>0</v>
      </c>
      <c r="H43" s="12">
        <v>0</v>
      </c>
      <c r="I43" s="1">
        <v>54.98</v>
      </c>
      <c r="J43" s="1">
        <v>245.47</v>
      </c>
      <c r="K43" s="1">
        <v>486.06</v>
      </c>
      <c r="L43" s="1">
        <v>466</v>
      </c>
      <c r="M43" s="1">
        <v>25</v>
      </c>
      <c r="N43" s="1">
        <v>639637</v>
      </c>
      <c r="O43" s="1">
        <v>1845361</v>
      </c>
      <c r="P43">
        <v>22</v>
      </c>
      <c r="Q43">
        <v>411287</v>
      </c>
      <c r="R43">
        <v>683948</v>
      </c>
      <c r="S43" s="7">
        <v>0.91959999999999997</v>
      </c>
      <c r="T43" s="7">
        <v>0.82499999999999996</v>
      </c>
      <c r="U43" s="7">
        <v>0.96889999999999998</v>
      </c>
    </row>
    <row r="44" spans="1:21" x14ac:dyDescent="0.35">
      <c r="A44" s="1" t="s">
        <v>60</v>
      </c>
      <c r="B44" s="1" t="s">
        <v>10</v>
      </c>
      <c r="C44" s="1" t="s">
        <v>8</v>
      </c>
      <c r="D44" s="9">
        <v>1120880</v>
      </c>
      <c r="E44" s="1">
        <v>35.33</v>
      </c>
      <c r="F44" s="1">
        <v>33.32</v>
      </c>
      <c r="G44" s="12">
        <v>0</v>
      </c>
      <c r="H44" s="12">
        <v>0</v>
      </c>
      <c r="I44" s="1">
        <v>54.56</v>
      </c>
      <c r="J44" s="1">
        <v>231.44</v>
      </c>
      <c r="K44" s="1">
        <v>331.74</v>
      </c>
      <c r="L44" s="1">
        <v>300</v>
      </c>
      <c r="M44" s="1">
        <v>51</v>
      </c>
      <c r="N44" s="1">
        <v>381064</v>
      </c>
      <c r="O44" s="1">
        <v>595107</v>
      </c>
      <c r="P44">
        <v>49</v>
      </c>
      <c r="Q44">
        <v>196346</v>
      </c>
      <c r="R44">
        <v>382310</v>
      </c>
      <c r="S44" s="7">
        <v>0.91879999999999995</v>
      </c>
      <c r="T44" s="7">
        <v>0.72450000000000003</v>
      </c>
      <c r="U44" s="7">
        <v>0.97030000000000005</v>
      </c>
    </row>
    <row r="45" spans="1:21" x14ac:dyDescent="0.35">
      <c r="A45" s="1" t="s">
        <v>61</v>
      </c>
      <c r="B45" s="1" t="s">
        <v>10</v>
      </c>
      <c r="C45" s="1" t="s">
        <v>8</v>
      </c>
      <c r="D45" s="9">
        <v>1115730</v>
      </c>
      <c r="E45" s="1">
        <v>34.96</v>
      </c>
      <c r="F45" s="1">
        <v>32.81</v>
      </c>
      <c r="G45" s="12">
        <v>0</v>
      </c>
      <c r="H45" s="12">
        <v>0</v>
      </c>
      <c r="I45" s="1">
        <v>54.58</v>
      </c>
      <c r="J45" s="1">
        <v>233.52</v>
      </c>
      <c r="K45" s="1">
        <v>337.77</v>
      </c>
      <c r="L45" s="1">
        <v>311</v>
      </c>
      <c r="M45" s="1">
        <v>51</v>
      </c>
      <c r="N45" s="1">
        <v>260079</v>
      </c>
      <c r="O45" s="1">
        <v>594468</v>
      </c>
      <c r="P45">
        <v>63</v>
      </c>
      <c r="Q45">
        <v>161182</v>
      </c>
      <c r="R45">
        <v>330010</v>
      </c>
      <c r="S45" s="7">
        <v>0.91400000000000003</v>
      </c>
      <c r="T45" s="7">
        <v>0.73319999999999996</v>
      </c>
      <c r="U45" s="7">
        <v>0.96919999999999995</v>
      </c>
    </row>
    <row r="46" spans="1:21" x14ac:dyDescent="0.35">
      <c r="A46" s="1" t="s">
        <v>62</v>
      </c>
      <c r="B46" s="1" t="s">
        <v>10</v>
      </c>
      <c r="C46" s="1" t="s">
        <v>220</v>
      </c>
      <c r="D46" s="9">
        <v>1735430</v>
      </c>
      <c r="E46" s="1">
        <v>37.22</v>
      </c>
      <c r="F46" s="1">
        <v>36.6</v>
      </c>
      <c r="G46" s="12">
        <v>0</v>
      </c>
      <c r="H46" s="12">
        <v>0</v>
      </c>
      <c r="I46" s="1">
        <v>57.04</v>
      </c>
      <c r="J46" s="1">
        <v>149.51</v>
      </c>
      <c r="K46" s="1">
        <v>372.06</v>
      </c>
      <c r="L46" s="1">
        <v>333</v>
      </c>
      <c r="M46" s="1">
        <v>29</v>
      </c>
      <c r="N46" s="1">
        <v>489631</v>
      </c>
      <c r="O46" s="1">
        <v>1133912</v>
      </c>
      <c r="P46">
        <v>31</v>
      </c>
      <c r="Q46">
        <v>299748</v>
      </c>
      <c r="R46">
        <v>679536</v>
      </c>
      <c r="S46" s="7">
        <v>0.95679999999999998</v>
      </c>
      <c r="T46" s="7">
        <v>0.91439999999999999</v>
      </c>
      <c r="U46" s="7">
        <v>0.97719999999999996</v>
      </c>
    </row>
    <row r="47" spans="1:21" x14ac:dyDescent="0.35">
      <c r="A47" s="1" t="s">
        <v>63</v>
      </c>
      <c r="B47" s="1" t="s">
        <v>10</v>
      </c>
      <c r="C47" s="1" t="s">
        <v>220</v>
      </c>
      <c r="D47" s="9">
        <v>1728732</v>
      </c>
      <c r="E47" s="1">
        <v>37.04</v>
      </c>
      <c r="F47" s="1">
        <v>35.770000000000003</v>
      </c>
      <c r="G47" s="12">
        <v>0</v>
      </c>
      <c r="H47" s="12">
        <v>0</v>
      </c>
      <c r="I47" s="1">
        <v>56.66</v>
      </c>
      <c r="J47" s="1">
        <v>150.12</v>
      </c>
      <c r="K47" s="1">
        <v>462.55</v>
      </c>
      <c r="L47" s="1">
        <v>434</v>
      </c>
      <c r="M47" s="1">
        <v>26</v>
      </c>
      <c r="N47" s="1">
        <v>411753</v>
      </c>
      <c r="O47" s="1">
        <v>1133708</v>
      </c>
      <c r="P47">
        <v>29</v>
      </c>
      <c r="Q47">
        <v>310190</v>
      </c>
      <c r="R47">
        <v>652647</v>
      </c>
      <c r="S47" s="7">
        <v>0.94979999999999998</v>
      </c>
      <c r="T47" s="7">
        <v>0.91220000000000001</v>
      </c>
      <c r="U47" s="7">
        <v>0.97540000000000004</v>
      </c>
    </row>
    <row r="48" spans="1:21" x14ac:dyDescent="0.35">
      <c r="A48" s="1" t="s">
        <v>64</v>
      </c>
      <c r="B48" s="1" t="s">
        <v>10</v>
      </c>
      <c r="C48" s="1" t="s">
        <v>8</v>
      </c>
      <c r="D48" s="9">
        <v>1077390</v>
      </c>
      <c r="E48" s="1">
        <v>36.11</v>
      </c>
      <c r="F48" s="1">
        <v>34.520000000000003</v>
      </c>
      <c r="G48" s="12">
        <v>0</v>
      </c>
      <c r="H48" s="12">
        <v>0</v>
      </c>
      <c r="I48" s="1">
        <v>55.54</v>
      </c>
      <c r="J48" s="1">
        <v>241.37</v>
      </c>
      <c r="K48" s="1">
        <v>441.71</v>
      </c>
      <c r="L48" s="1">
        <v>436</v>
      </c>
      <c r="M48" s="1">
        <v>96</v>
      </c>
      <c r="N48" s="1">
        <v>96626</v>
      </c>
      <c r="O48" s="1">
        <v>260426</v>
      </c>
      <c r="P48">
        <v>153</v>
      </c>
      <c r="Q48">
        <v>54014</v>
      </c>
      <c r="R48">
        <v>156466</v>
      </c>
      <c r="S48" s="7">
        <v>0.93059999999999998</v>
      </c>
      <c r="T48" s="7">
        <v>0.82609999999999995</v>
      </c>
      <c r="U48" s="7">
        <v>0.97270000000000001</v>
      </c>
    </row>
    <row r="49" spans="1:35" x14ac:dyDescent="0.35">
      <c r="A49" s="1" t="s">
        <v>65</v>
      </c>
      <c r="B49" s="1" t="s">
        <v>10</v>
      </c>
      <c r="C49" s="1" t="s">
        <v>8</v>
      </c>
      <c r="D49" s="9">
        <v>1113402</v>
      </c>
      <c r="E49" s="1">
        <v>30.13</v>
      </c>
      <c r="F49" s="1">
        <v>28.13</v>
      </c>
      <c r="G49" s="12">
        <v>0</v>
      </c>
      <c r="H49" s="12">
        <v>0</v>
      </c>
      <c r="I49" s="1">
        <v>21.56</v>
      </c>
      <c r="J49" s="1">
        <v>234.27</v>
      </c>
      <c r="K49" s="1">
        <v>238.46</v>
      </c>
      <c r="L49" s="1">
        <v>191</v>
      </c>
      <c r="M49" s="1">
        <v>39</v>
      </c>
      <c r="N49" s="1">
        <v>249714</v>
      </c>
      <c r="O49" s="1">
        <v>594682</v>
      </c>
      <c r="P49">
        <v>60</v>
      </c>
      <c r="Q49">
        <v>132790</v>
      </c>
      <c r="R49">
        <v>257004</v>
      </c>
      <c r="S49" s="7">
        <v>0.39560000000000001</v>
      </c>
      <c r="T49" s="7">
        <v>0.17330000000000001</v>
      </c>
      <c r="U49" s="7">
        <v>0.89529999999999998</v>
      </c>
    </row>
    <row r="50" spans="1:35" x14ac:dyDescent="0.35">
      <c r="A50" s="1" t="s">
        <v>66</v>
      </c>
      <c r="B50" s="1" t="s">
        <v>10</v>
      </c>
      <c r="C50" s="1" t="s">
        <v>8</v>
      </c>
      <c r="D50" s="9">
        <v>1061546</v>
      </c>
      <c r="E50" s="1">
        <v>36.07</v>
      </c>
      <c r="F50" s="1">
        <v>34.5</v>
      </c>
      <c r="G50" s="12">
        <v>0</v>
      </c>
      <c r="H50" s="12">
        <v>0</v>
      </c>
      <c r="I50" s="1">
        <v>55.75</v>
      </c>
      <c r="J50" s="1">
        <v>245.24</v>
      </c>
      <c r="K50" s="1">
        <v>524.13</v>
      </c>
      <c r="L50" s="1">
        <v>499</v>
      </c>
      <c r="M50" s="1">
        <v>25</v>
      </c>
      <c r="N50" s="1">
        <v>489635</v>
      </c>
      <c r="O50" s="1">
        <v>1296333</v>
      </c>
      <c r="P50">
        <v>19</v>
      </c>
      <c r="Q50">
        <v>423728</v>
      </c>
      <c r="R50">
        <v>714777</v>
      </c>
      <c r="S50" s="7">
        <v>0.93300000000000005</v>
      </c>
      <c r="T50" s="7">
        <v>0.83020000000000005</v>
      </c>
      <c r="U50" s="7">
        <v>0.97460000000000002</v>
      </c>
    </row>
    <row r="51" spans="1:35" x14ac:dyDescent="0.35">
      <c r="A51" s="1" t="s">
        <v>67</v>
      </c>
      <c r="B51" s="1" t="s">
        <v>10</v>
      </c>
      <c r="C51" s="1" t="s">
        <v>8</v>
      </c>
      <c r="D51" s="9">
        <v>1266026</v>
      </c>
      <c r="E51" s="1">
        <v>34.9</v>
      </c>
      <c r="F51" s="1">
        <v>32.04</v>
      </c>
      <c r="G51" s="12">
        <v>0</v>
      </c>
      <c r="H51" s="12">
        <v>0</v>
      </c>
      <c r="I51" s="1">
        <v>54.49</v>
      </c>
      <c r="J51" s="1">
        <v>205.51</v>
      </c>
      <c r="K51" s="1">
        <v>257.83</v>
      </c>
      <c r="L51" s="1">
        <v>221</v>
      </c>
      <c r="M51" s="1">
        <v>55</v>
      </c>
      <c r="N51" s="1">
        <v>216175</v>
      </c>
      <c r="O51" s="1">
        <v>443961</v>
      </c>
      <c r="P51">
        <v>86</v>
      </c>
      <c r="Q51">
        <v>112104</v>
      </c>
      <c r="R51">
        <v>284841</v>
      </c>
      <c r="S51" s="7">
        <v>0.91910000000000003</v>
      </c>
      <c r="T51" s="7">
        <v>0.61929999999999996</v>
      </c>
      <c r="U51" s="7">
        <v>0.96230000000000004</v>
      </c>
    </row>
    <row r="52" spans="1:35" x14ac:dyDescent="0.35">
      <c r="A52" s="1" t="s">
        <v>68</v>
      </c>
      <c r="B52" s="1" t="s">
        <v>10</v>
      </c>
      <c r="C52" s="1" t="s">
        <v>8</v>
      </c>
      <c r="D52" s="9">
        <v>1055024</v>
      </c>
      <c r="E52" s="1">
        <v>36.15</v>
      </c>
      <c r="F52" s="1">
        <v>33.21</v>
      </c>
      <c r="G52" s="12">
        <v>0</v>
      </c>
      <c r="H52" s="12">
        <v>0</v>
      </c>
      <c r="I52" s="1">
        <v>53.78</v>
      </c>
      <c r="J52" s="1">
        <v>246.22</v>
      </c>
      <c r="K52" s="1">
        <v>509.14</v>
      </c>
      <c r="L52" s="1">
        <v>496</v>
      </c>
      <c r="M52" s="1">
        <v>33</v>
      </c>
      <c r="N52" s="1">
        <v>550151</v>
      </c>
      <c r="O52" s="1">
        <v>1069052</v>
      </c>
      <c r="P52">
        <v>49</v>
      </c>
      <c r="Q52">
        <v>147266</v>
      </c>
      <c r="R52">
        <v>318530</v>
      </c>
      <c r="S52" s="7">
        <v>0.90049999999999997</v>
      </c>
      <c r="T52" s="7">
        <v>0.80130000000000001</v>
      </c>
      <c r="U52" s="7">
        <v>0.96089999999999998</v>
      </c>
    </row>
    <row r="53" spans="1:35" ht="15" thickBot="1" x14ac:dyDescent="0.4">
      <c r="A53" s="1" t="s">
        <v>69</v>
      </c>
      <c r="B53" s="1" t="s">
        <v>10</v>
      </c>
      <c r="C53" s="1" t="s">
        <v>8</v>
      </c>
      <c r="D53" s="9">
        <v>1062296</v>
      </c>
      <c r="E53" s="1">
        <v>36.17</v>
      </c>
      <c r="F53" s="1">
        <v>33.24</v>
      </c>
      <c r="G53" s="12">
        <v>0</v>
      </c>
      <c r="H53" s="12">
        <v>0</v>
      </c>
      <c r="I53" s="1">
        <v>53.82</v>
      </c>
      <c r="J53" s="1">
        <v>244.66</v>
      </c>
      <c r="K53" s="1">
        <v>491.43</v>
      </c>
      <c r="L53" s="1">
        <v>475</v>
      </c>
      <c r="M53" s="1">
        <v>23</v>
      </c>
      <c r="N53" s="1">
        <v>685942</v>
      </c>
      <c r="O53" s="1">
        <v>1134023</v>
      </c>
      <c r="P53">
        <v>26</v>
      </c>
      <c r="Q53">
        <v>409512</v>
      </c>
      <c r="R53">
        <v>594527</v>
      </c>
      <c r="S53" s="7">
        <v>0.90080000000000005</v>
      </c>
      <c r="T53" s="7">
        <v>0.79090000000000005</v>
      </c>
      <c r="U53" s="7">
        <v>0.96040000000000003</v>
      </c>
      <c r="W53" s="1" t="s">
        <v>11</v>
      </c>
    </row>
    <row r="54" spans="1:35" x14ac:dyDescent="0.35">
      <c r="A54" s="1" t="s">
        <v>70</v>
      </c>
      <c r="B54" s="1" t="s">
        <v>11</v>
      </c>
      <c r="C54" s="1" t="s">
        <v>8</v>
      </c>
      <c r="D54" s="9">
        <v>1120884</v>
      </c>
      <c r="E54" s="1">
        <v>34.32</v>
      </c>
      <c r="F54" s="1">
        <v>29.18</v>
      </c>
      <c r="G54" s="10">
        <v>5.3529178755339535E-4</v>
      </c>
      <c r="H54" s="9">
        <v>3.5686119170226358E-4</v>
      </c>
      <c r="I54" s="1">
        <v>48.31</v>
      </c>
      <c r="J54" s="1">
        <v>232.1</v>
      </c>
      <c r="K54" s="1">
        <v>413.9</v>
      </c>
      <c r="L54" s="1">
        <v>198</v>
      </c>
      <c r="M54" s="1">
        <v>33</v>
      </c>
      <c r="N54" s="1">
        <v>386189</v>
      </c>
      <c r="O54" s="1">
        <v>593272</v>
      </c>
      <c r="P54">
        <v>36</v>
      </c>
      <c r="Q54">
        <v>258973</v>
      </c>
      <c r="R54">
        <v>516254</v>
      </c>
      <c r="S54" s="7">
        <v>0.81240000000000001</v>
      </c>
      <c r="T54" s="7">
        <v>0.57089999999999996</v>
      </c>
      <c r="U54" s="7">
        <v>0.95240000000000002</v>
      </c>
      <c r="W54" s="4" t="s">
        <v>1</v>
      </c>
      <c r="X54" s="4" t="s">
        <v>2</v>
      </c>
      <c r="Y54" s="4" t="s">
        <v>4</v>
      </c>
      <c r="Z54" s="4" t="s">
        <v>6</v>
      </c>
      <c r="AA54" s="4" t="s">
        <v>226</v>
      </c>
      <c r="AB54" s="4" t="s">
        <v>227</v>
      </c>
      <c r="AC54" s="4" t="s">
        <v>228</v>
      </c>
      <c r="AD54" s="4" t="s">
        <v>229</v>
      </c>
      <c r="AE54" s="4" t="s">
        <v>230</v>
      </c>
      <c r="AF54" s="4" t="s">
        <v>231</v>
      </c>
      <c r="AG54" s="5" t="s">
        <v>267</v>
      </c>
      <c r="AH54" s="5" t="s">
        <v>268</v>
      </c>
      <c r="AI54" s="6" t="s">
        <v>269</v>
      </c>
    </row>
    <row r="55" spans="1:35" x14ac:dyDescent="0.35">
      <c r="A55" s="1" t="s">
        <v>71</v>
      </c>
      <c r="B55" s="1" t="s">
        <v>11</v>
      </c>
      <c r="C55" s="1" t="s">
        <v>8</v>
      </c>
      <c r="D55" s="9">
        <v>1139512</v>
      </c>
      <c r="E55" s="1">
        <v>34.770000000000003</v>
      </c>
      <c r="F55" s="1">
        <v>29.17</v>
      </c>
      <c r="G55" s="10">
        <v>1.5796235581547189E-3</v>
      </c>
      <c r="H55" s="9">
        <v>3.5102745736771533E-4</v>
      </c>
      <c r="I55" s="1">
        <v>47.92</v>
      </c>
      <c r="J55" s="1">
        <v>228.1</v>
      </c>
      <c r="K55" s="1">
        <v>379.69</v>
      </c>
      <c r="L55" s="1">
        <v>249</v>
      </c>
      <c r="M55" s="1">
        <v>29</v>
      </c>
      <c r="N55" s="1">
        <v>402916</v>
      </c>
      <c r="O55" s="1">
        <v>1055582</v>
      </c>
      <c r="P55">
        <v>37</v>
      </c>
      <c r="Q55">
        <v>231853</v>
      </c>
      <c r="R55">
        <v>382799</v>
      </c>
      <c r="S55" s="7">
        <v>0.80620000000000003</v>
      </c>
      <c r="T55" s="7">
        <v>0.55049999999999999</v>
      </c>
      <c r="U55" s="7">
        <v>0.93840000000000001</v>
      </c>
      <c r="W55">
        <f>AVERAGE(E54:E78)</f>
        <v>35.303999999999995</v>
      </c>
      <c r="X55">
        <f>AVERAGE(F54:F78)</f>
        <v>32.589199999999998</v>
      </c>
      <c r="Y55">
        <f>AVERAGE(J54:J78)</f>
        <v>215.26519999999994</v>
      </c>
      <c r="Z55">
        <f>AVERAGE(L54:L78)</f>
        <v>389.44</v>
      </c>
      <c r="AA55">
        <f>AVERAGE(M54:M78)</f>
        <v>43.16</v>
      </c>
      <c r="AB55">
        <f t="shared" ref="AB55:AF55" si="2">AVERAGE(N54:N78)</f>
        <v>421814.12</v>
      </c>
      <c r="AC55">
        <f t="shared" si="2"/>
        <v>979336.92</v>
      </c>
      <c r="AD55">
        <f t="shared" si="2"/>
        <v>49.12</v>
      </c>
      <c r="AE55">
        <f t="shared" si="2"/>
        <v>229467.36</v>
      </c>
      <c r="AF55">
        <f t="shared" si="2"/>
        <v>500943.28</v>
      </c>
      <c r="AG55" s="15">
        <f>AVERAGE(S54:S78)</f>
        <v>0.86373200000000017</v>
      </c>
      <c r="AH55" s="15">
        <f>AVERAGE(T54:T78)</f>
        <v>0.67264800000000013</v>
      </c>
      <c r="AI55" s="15">
        <f>AVERAGE(U54:U78)</f>
        <v>0.95646399999999987</v>
      </c>
    </row>
    <row r="56" spans="1:35" x14ac:dyDescent="0.35">
      <c r="A56" s="1" t="s">
        <v>72</v>
      </c>
      <c r="B56" s="1" t="s">
        <v>11</v>
      </c>
      <c r="C56" s="1" t="s">
        <v>220</v>
      </c>
      <c r="D56" s="9">
        <v>1875356</v>
      </c>
      <c r="E56" s="1">
        <v>36.49</v>
      </c>
      <c r="F56" s="1">
        <v>35.5</v>
      </c>
      <c r="G56" s="10">
        <v>3.1993925420026917E-4</v>
      </c>
      <c r="H56" s="9">
        <v>63.883550643184549</v>
      </c>
      <c r="I56" s="1">
        <v>56.35</v>
      </c>
      <c r="J56" s="1">
        <v>138.58000000000001</v>
      </c>
      <c r="K56" s="1">
        <v>413.65</v>
      </c>
      <c r="L56" s="1">
        <v>302</v>
      </c>
      <c r="M56" s="1">
        <v>24</v>
      </c>
      <c r="N56" s="1">
        <v>686644</v>
      </c>
      <c r="O56" s="1">
        <v>1149081</v>
      </c>
      <c r="P56">
        <v>40</v>
      </c>
      <c r="Q56">
        <v>225095</v>
      </c>
      <c r="R56">
        <v>466687</v>
      </c>
      <c r="S56" s="7">
        <v>0.94469999999999998</v>
      </c>
      <c r="T56" s="7">
        <v>0.9012</v>
      </c>
      <c r="U56" s="7">
        <v>0.97430000000000005</v>
      </c>
    </row>
    <row r="57" spans="1:35" x14ac:dyDescent="0.35">
      <c r="A57" s="1" t="s">
        <v>73</v>
      </c>
      <c r="B57" s="1" t="s">
        <v>11</v>
      </c>
      <c r="C57" s="1" t="s">
        <v>8</v>
      </c>
      <c r="D57" s="9">
        <v>1376434</v>
      </c>
      <c r="E57" s="1">
        <v>34.58</v>
      </c>
      <c r="F57" s="1">
        <v>27.97</v>
      </c>
      <c r="G57" s="10">
        <v>3.0212854375872724</v>
      </c>
      <c r="H57" s="9">
        <v>1.1624240610156389E-3</v>
      </c>
      <c r="I57" s="1">
        <v>46.59</v>
      </c>
      <c r="J57" s="1">
        <v>189.15</v>
      </c>
      <c r="K57" s="1">
        <v>238.16</v>
      </c>
      <c r="L57" s="1">
        <v>362</v>
      </c>
      <c r="M57" s="1">
        <v>46</v>
      </c>
      <c r="N57" s="1">
        <v>381068</v>
      </c>
      <c r="O57" s="1">
        <v>757182</v>
      </c>
      <c r="P57">
        <v>24</v>
      </c>
      <c r="Q57">
        <v>385928</v>
      </c>
      <c r="R57">
        <v>758424</v>
      </c>
      <c r="S57" s="7">
        <v>0.81589999999999996</v>
      </c>
      <c r="T57" s="7">
        <v>0.43559999999999999</v>
      </c>
      <c r="U57" s="7">
        <v>0.93530000000000002</v>
      </c>
    </row>
    <row r="58" spans="1:35" x14ac:dyDescent="0.35">
      <c r="A58" s="1" t="s">
        <v>74</v>
      </c>
      <c r="B58" s="1" t="s">
        <v>11</v>
      </c>
      <c r="C58" s="1" t="s">
        <v>8</v>
      </c>
      <c r="D58" s="9">
        <v>1371198</v>
      </c>
      <c r="E58" s="1">
        <v>36.28</v>
      </c>
      <c r="F58" s="1">
        <v>34.200000000000003</v>
      </c>
      <c r="G58" s="10">
        <v>2.0420099795944858E-3</v>
      </c>
      <c r="H58" s="9">
        <v>8.3138977740632638E-3</v>
      </c>
      <c r="I58" s="1">
        <v>55.36</v>
      </c>
      <c r="J58" s="1">
        <v>189.22</v>
      </c>
      <c r="K58" s="1">
        <v>306.56</v>
      </c>
      <c r="L58" s="1">
        <v>374</v>
      </c>
      <c r="M58" s="1">
        <v>29</v>
      </c>
      <c r="N58" s="1">
        <v>489496</v>
      </c>
      <c r="O58" s="1">
        <v>757181</v>
      </c>
      <c r="P58">
        <v>30</v>
      </c>
      <c r="Q58">
        <v>310189</v>
      </c>
      <c r="R58">
        <v>757132</v>
      </c>
      <c r="S58" s="7">
        <v>0.93420000000000003</v>
      </c>
      <c r="T58" s="7">
        <v>0.69579999999999997</v>
      </c>
      <c r="U58" s="7">
        <v>0.97109999999999996</v>
      </c>
    </row>
    <row r="59" spans="1:35" x14ac:dyDescent="0.35">
      <c r="A59" s="1" t="s">
        <v>75</v>
      </c>
      <c r="B59" s="1" t="s">
        <v>11</v>
      </c>
      <c r="C59" s="1" t="s">
        <v>8</v>
      </c>
      <c r="D59" s="9">
        <v>1196486</v>
      </c>
      <c r="E59" s="1">
        <v>36.67</v>
      </c>
      <c r="F59" s="1">
        <v>34.369999999999997</v>
      </c>
      <c r="G59" s="10">
        <v>1.5044054004810755E-3</v>
      </c>
      <c r="H59" s="9">
        <v>1.337249244872067E-2</v>
      </c>
      <c r="I59" s="1">
        <v>55.45</v>
      </c>
      <c r="J59" s="1">
        <v>217.26</v>
      </c>
      <c r="K59" s="1">
        <v>528.64</v>
      </c>
      <c r="L59" s="1">
        <v>379</v>
      </c>
      <c r="M59" s="1">
        <v>24</v>
      </c>
      <c r="N59" s="1">
        <v>685936</v>
      </c>
      <c r="O59" s="1">
        <v>1355407</v>
      </c>
      <c r="P59">
        <v>31</v>
      </c>
      <c r="Q59">
        <v>254660</v>
      </c>
      <c r="R59">
        <v>569021</v>
      </c>
      <c r="S59" s="7">
        <v>0.93010000000000004</v>
      </c>
      <c r="T59" s="7">
        <v>0.75880000000000003</v>
      </c>
      <c r="U59" s="7">
        <v>0.97089999999999999</v>
      </c>
    </row>
    <row r="60" spans="1:35" x14ac:dyDescent="0.35">
      <c r="A60" s="1" t="s">
        <v>76</v>
      </c>
      <c r="B60" s="1" t="s">
        <v>11</v>
      </c>
      <c r="C60" s="1" t="s">
        <v>8</v>
      </c>
      <c r="D60" s="9">
        <v>1130698</v>
      </c>
      <c r="E60" s="1">
        <v>36.909999999999997</v>
      </c>
      <c r="F60" s="1">
        <v>35.6</v>
      </c>
      <c r="G60" s="10">
        <v>1.7688189065515284E-4</v>
      </c>
      <c r="H60" s="9">
        <v>1.061291343930917E-2</v>
      </c>
      <c r="I60" s="1">
        <v>53.6</v>
      </c>
      <c r="J60" s="1">
        <v>227.32</v>
      </c>
      <c r="K60" s="1">
        <v>421.83</v>
      </c>
      <c r="L60" s="1">
        <v>399</v>
      </c>
      <c r="M60" s="1">
        <v>60</v>
      </c>
      <c r="N60" s="1">
        <v>453862</v>
      </c>
      <c r="O60" s="1">
        <v>1175566</v>
      </c>
      <c r="P60">
        <v>25</v>
      </c>
      <c r="Q60">
        <v>382810</v>
      </c>
      <c r="R60">
        <v>679514</v>
      </c>
      <c r="S60" s="7">
        <v>0.84940000000000004</v>
      </c>
      <c r="T60" s="7">
        <v>0.72230000000000005</v>
      </c>
      <c r="U60" s="7">
        <v>0.87960000000000005</v>
      </c>
    </row>
    <row r="61" spans="1:35" x14ac:dyDescent="0.35">
      <c r="A61" s="1" t="s">
        <v>77</v>
      </c>
      <c r="B61" s="1" t="s">
        <v>11</v>
      </c>
      <c r="C61" s="1" t="s">
        <v>8</v>
      </c>
      <c r="D61" s="9">
        <v>1215632</v>
      </c>
      <c r="E61" s="1">
        <v>36.79</v>
      </c>
      <c r="F61" s="1">
        <v>34.85</v>
      </c>
      <c r="G61" s="10">
        <v>3.2904694841860038E-4</v>
      </c>
      <c r="H61" s="9">
        <v>1.1023072772023112E-2</v>
      </c>
      <c r="I61" s="1">
        <v>55.6</v>
      </c>
      <c r="J61" s="1">
        <v>213.77</v>
      </c>
      <c r="K61" s="1">
        <v>486.1</v>
      </c>
      <c r="L61" s="1">
        <v>403</v>
      </c>
      <c r="M61" s="1">
        <v>46</v>
      </c>
      <c r="N61" s="1">
        <v>411575</v>
      </c>
      <c r="O61" s="1">
        <v>1435957</v>
      </c>
      <c r="P61">
        <v>45</v>
      </c>
      <c r="Q61">
        <v>169300</v>
      </c>
      <c r="R61">
        <v>466780</v>
      </c>
      <c r="S61" s="7">
        <v>0.9335</v>
      </c>
      <c r="T61" s="7">
        <v>0.75880000000000003</v>
      </c>
      <c r="U61" s="7">
        <v>0.97119999999999995</v>
      </c>
    </row>
    <row r="62" spans="1:35" x14ac:dyDescent="0.35">
      <c r="A62" s="1" t="s">
        <v>78</v>
      </c>
      <c r="B62" s="1" t="s">
        <v>11</v>
      </c>
      <c r="C62" s="1" t="s">
        <v>8</v>
      </c>
      <c r="D62" s="9">
        <v>1102110</v>
      </c>
      <c r="E62" s="1">
        <v>35.729999999999997</v>
      </c>
      <c r="F62" s="1">
        <v>32.54</v>
      </c>
      <c r="G62" s="10">
        <v>5.4441026757764651E-4</v>
      </c>
      <c r="H62" s="9">
        <v>3.6294017838509767E-4</v>
      </c>
      <c r="I62" s="1">
        <v>53.67</v>
      </c>
      <c r="J62" s="1">
        <v>236.01</v>
      </c>
      <c r="K62" s="1">
        <v>558.63</v>
      </c>
      <c r="L62" s="1">
        <v>424</v>
      </c>
      <c r="M62" s="1">
        <v>26</v>
      </c>
      <c r="N62" s="1">
        <v>568872</v>
      </c>
      <c r="O62" s="1">
        <v>1296334</v>
      </c>
      <c r="P62">
        <v>45</v>
      </c>
      <c r="Q62">
        <v>192001</v>
      </c>
      <c r="R62">
        <v>463178</v>
      </c>
      <c r="S62" s="7">
        <v>0.89380000000000004</v>
      </c>
      <c r="T62" s="7">
        <v>0.77949999999999997</v>
      </c>
      <c r="U62" s="7">
        <v>0.95409999999999995</v>
      </c>
    </row>
    <row r="63" spans="1:35" x14ac:dyDescent="0.35">
      <c r="A63" s="1" t="s">
        <v>79</v>
      </c>
      <c r="B63" s="1" t="s">
        <v>11</v>
      </c>
      <c r="C63" s="1" t="s">
        <v>9</v>
      </c>
      <c r="D63" s="9">
        <v>921536</v>
      </c>
      <c r="E63" s="1">
        <v>32.28</v>
      </c>
      <c r="F63" s="1">
        <v>26.76</v>
      </c>
      <c r="G63" s="10">
        <v>3.7328981179248558E-2</v>
      </c>
      <c r="H63" s="9">
        <v>0.53888290853531495</v>
      </c>
      <c r="I63" s="1">
        <v>36.03</v>
      </c>
      <c r="J63" s="1">
        <v>282.98</v>
      </c>
      <c r="K63" s="1">
        <v>425.74</v>
      </c>
      <c r="L63" s="1">
        <v>429</v>
      </c>
      <c r="M63" s="1">
        <v>52</v>
      </c>
      <c r="N63" s="1">
        <v>231830</v>
      </c>
      <c r="O63" s="1">
        <v>519835</v>
      </c>
      <c r="P63">
        <v>73</v>
      </c>
      <c r="Q63">
        <v>123946</v>
      </c>
      <c r="R63">
        <v>431860</v>
      </c>
      <c r="S63" s="7">
        <v>0.60870000000000002</v>
      </c>
      <c r="T63" s="7">
        <v>0.23069999999999999</v>
      </c>
      <c r="U63" s="7">
        <v>0.94930000000000003</v>
      </c>
    </row>
    <row r="64" spans="1:35" x14ac:dyDescent="0.35">
      <c r="A64" s="1" t="s">
        <v>80</v>
      </c>
      <c r="B64" s="1" t="s">
        <v>11</v>
      </c>
      <c r="C64" s="1" t="s">
        <v>9</v>
      </c>
      <c r="D64" s="9">
        <v>920964</v>
      </c>
      <c r="E64" s="1">
        <v>32.65</v>
      </c>
      <c r="F64" s="1">
        <v>27.11</v>
      </c>
      <c r="G64" s="10">
        <v>3.1271580648103509E-2</v>
      </c>
      <c r="H64" s="9">
        <v>0.5457325150603064</v>
      </c>
      <c r="I64" s="1">
        <v>37.159999999999997</v>
      </c>
      <c r="J64" s="1">
        <v>282.68</v>
      </c>
      <c r="K64" s="1">
        <v>423.05</v>
      </c>
      <c r="L64" s="1">
        <v>464</v>
      </c>
      <c r="M64" s="1">
        <v>42</v>
      </c>
      <c r="N64" s="1">
        <v>366735</v>
      </c>
      <c r="O64" s="1">
        <v>1130496</v>
      </c>
      <c r="P64">
        <v>64</v>
      </c>
      <c r="Q64">
        <v>111259</v>
      </c>
      <c r="R64">
        <v>312449</v>
      </c>
      <c r="S64" s="7">
        <v>0.62829999999999997</v>
      </c>
      <c r="T64" s="7">
        <v>0.245</v>
      </c>
      <c r="U64" s="7">
        <v>0.95520000000000005</v>
      </c>
    </row>
    <row r="65" spans="1:35" x14ac:dyDescent="0.35">
      <c r="A65" s="1" t="s">
        <v>81</v>
      </c>
      <c r="B65" s="1" t="s">
        <v>11</v>
      </c>
      <c r="C65" s="1" t="s">
        <v>8</v>
      </c>
      <c r="D65" s="9">
        <v>1254486</v>
      </c>
      <c r="E65" s="1">
        <v>34.270000000000003</v>
      </c>
      <c r="F65" s="1">
        <v>30.47</v>
      </c>
      <c r="G65" s="10">
        <v>3.5074125976694839E-3</v>
      </c>
      <c r="H65" s="9">
        <v>10.209121504743775</v>
      </c>
      <c r="I65" s="1">
        <v>47.82</v>
      </c>
      <c r="J65" s="1">
        <v>207.16</v>
      </c>
      <c r="K65" s="1">
        <v>313.66000000000003</v>
      </c>
      <c r="L65" s="1">
        <v>472</v>
      </c>
      <c r="M65" s="1">
        <v>140</v>
      </c>
      <c r="N65" s="1">
        <v>243601</v>
      </c>
      <c r="O65" s="1">
        <v>609074</v>
      </c>
      <c r="P65">
        <v>90</v>
      </c>
      <c r="Q65">
        <v>105107</v>
      </c>
      <c r="R65">
        <v>283297</v>
      </c>
      <c r="S65" s="7">
        <v>0.82530000000000003</v>
      </c>
      <c r="T65" s="7">
        <v>0.52610000000000001</v>
      </c>
      <c r="U65" s="7">
        <v>0.93430000000000002</v>
      </c>
    </row>
    <row r="66" spans="1:35" x14ac:dyDescent="0.35">
      <c r="A66" s="1" t="s">
        <v>82</v>
      </c>
      <c r="B66" s="1" t="s">
        <v>11</v>
      </c>
      <c r="C66" s="1" t="s">
        <v>8</v>
      </c>
      <c r="D66" s="9">
        <v>1114590</v>
      </c>
      <c r="E66" s="1">
        <v>35.03</v>
      </c>
      <c r="F66" s="1">
        <v>31.04</v>
      </c>
      <c r="G66" s="10">
        <v>5.3831453718407665E-4</v>
      </c>
      <c r="H66" s="9">
        <v>3.5887635812271778E-4</v>
      </c>
      <c r="I66" s="1">
        <v>51.87</v>
      </c>
      <c r="J66" s="1">
        <v>233.28</v>
      </c>
      <c r="K66" s="1">
        <v>495.78</v>
      </c>
      <c r="L66" s="1">
        <v>491</v>
      </c>
      <c r="M66" s="1">
        <v>38</v>
      </c>
      <c r="N66" s="1">
        <v>386312</v>
      </c>
      <c r="O66" s="1">
        <v>1301906</v>
      </c>
      <c r="P66">
        <v>39</v>
      </c>
      <c r="Q66">
        <v>246932</v>
      </c>
      <c r="R66">
        <v>340487</v>
      </c>
      <c r="S66" s="7">
        <v>0.86970000000000003</v>
      </c>
      <c r="T66" s="7">
        <v>0.71609999999999996</v>
      </c>
      <c r="U66" s="7">
        <v>0.9496</v>
      </c>
    </row>
    <row r="67" spans="1:35" x14ac:dyDescent="0.35">
      <c r="A67" s="1" t="s">
        <v>83</v>
      </c>
      <c r="B67" s="1" t="s">
        <v>11</v>
      </c>
      <c r="C67" s="1" t="s">
        <v>8</v>
      </c>
      <c r="D67" s="9">
        <v>1151780</v>
      </c>
      <c r="E67" s="1">
        <v>35.32</v>
      </c>
      <c r="F67" s="1">
        <v>33.69</v>
      </c>
      <c r="G67" s="10">
        <v>6.94577089374707E-4</v>
      </c>
      <c r="H67" s="9">
        <v>1.7364427234367675E-4</v>
      </c>
      <c r="I67" s="1">
        <v>55.07</v>
      </c>
      <c r="J67" s="1">
        <v>226.39</v>
      </c>
      <c r="K67" s="1">
        <v>401.14</v>
      </c>
      <c r="L67" s="1">
        <v>541</v>
      </c>
      <c r="M67" s="1">
        <v>36</v>
      </c>
      <c r="N67" s="1">
        <v>301765</v>
      </c>
      <c r="O67" s="1">
        <v>924399</v>
      </c>
      <c r="P67">
        <v>61</v>
      </c>
      <c r="Q67">
        <v>159672</v>
      </c>
      <c r="R67">
        <v>280159</v>
      </c>
      <c r="S67" s="7">
        <v>0.92049999999999998</v>
      </c>
      <c r="T67" s="7">
        <v>0.77449999999999997</v>
      </c>
      <c r="U67" s="7">
        <v>0.96909999999999996</v>
      </c>
    </row>
    <row r="68" spans="1:35" x14ac:dyDescent="0.35">
      <c r="A68" s="1" t="s">
        <v>84</v>
      </c>
      <c r="B68" s="1" t="s">
        <v>11</v>
      </c>
      <c r="C68" s="1" t="s">
        <v>8</v>
      </c>
      <c r="D68" s="9">
        <v>1107640</v>
      </c>
      <c r="E68" s="1">
        <v>36.049999999999997</v>
      </c>
      <c r="F68" s="1">
        <v>34.67</v>
      </c>
      <c r="G68" s="10">
        <v>1.8056408219277022E-4</v>
      </c>
      <c r="H68" s="9">
        <v>3.6112816438554045E-4</v>
      </c>
      <c r="I68" s="1">
        <v>55.29</v>
      </c>
      <c r="J68" s="1">
        <v>234.68</v>
      </c>
      <c r="K68" s="1">
        <v>483.78</v>
      </c>
      <c r="L68" s="1">
        <v>558</v>
      </c>
      <c r="M68" s="1">
        <v>27</v>
      </c>
      <c r="N68" s="1">
        <v>639637</v>
      </c>
      <c r="O68" s="1">
        <v>1845346</v>
      </c>
      <c r="P68">
        <v>20</v>
      </c>
      <c r="Q68">
        <v>455436</v>
      </c>
      <c r="R68">
        <v>1171141</v>
      </c>
      <c r="S68" s="7">
        <v>0.92479999999999996</v>
      </c>
      <c r="T68" s="7">
        <v>0.82499999999999996</v>
      </c>
      <c r="U68" s="7">
        <v>0.96970000000000001</v>
      </c>
    </row>
    <row r="69" spans="1:35" x14ac:dyDescent="0.35">
      <c r="A69" s="1" t="s">
        <v>85</v>
      </c>
      <c r="B69" s="1" t="s">
        <v>11</v>
      </c>
      <c r="C69" s="1" t="s">
        <v>8</v>
      </c>
      <c r="D69" s="9">
        <v>1194216</v>
      </c>
      <c r="E69" s="1">
        <v>35.369999999999997</v>
      </c>
      <c r="F69" s="1">
        <v>33.729999999999997</v>
      </c>
      <c r="G69" s="10">
        <v>1.6747389082042111E-4</v>
      </c>
      <c r="H69" s="9">
        <v>6.6989556328168442E-4</v>
      </c>
      <c r="I69" s="1">
        <v>55.12</v>
      </c>
      <c r="J69" s="1">
        <v>217.57</v>
      </c>
      <c r="K69" s="1">
        <v>324.27</v>
      </c>
      <c r="L69" s="1">
        <v>294</v>
      </c>
      <c r="M69" s="1">
        <v>54</v>
      </c>
      <c r="N69" s="1">
        <v>289754</v>
      </c>
      <c r="O69" s="1">
        <v>594652</v>
      </c>
      <c r="P69">
        <v>47</v>
      </c>
      <c r="Q69">
        <v>170357</v>
      </c>
      <c r="R69">
        <v>594347</v>
      </c>
      <c r="S69" s="7">
        <v>0.92569999999999997</v>
      </c>
      <c r="T69" s="7">
        <v>0.72450000000000003</v>
      </c>
      <c r="U69" s="7">
        <v>0.97130000000000005</v>
      </c>
    </row>
    <row r="70" spans="1:35" x14ac:dyDescent="0.35">
      <c r="A70" s="1" t="s">
        <v>86</v>
      </c>
      <c r="B70" s="1" t="s">
        <v>11</v>
      </c>
      <c r="C70" s="1" t="s">
        <v>8</v>
      </c>
      <c r="D70" s="9">
        <v>1185870</v>
      </c>
      <c r="E70" s="1">
        <v>35.01</v>
      </c>
      <c r="F70" s="1">
        <v>33.24</v>
      </c>
      <c r="G70" s="10">
        <v>6.7461020179277657E-4</v>
      </c>
      <c r="H70" s="9">
        <v>3.3730510089638829E-4</v>
      </c>
      <c r="I70" s="1">
        <v>54.91</v>
      </c>
      <c r="J70" s="1">
        <v>219.02</v>
      </c>
      <c r="K70" s="1">
        <v>328.99</v>
      </c>
      <c r="L70" s="1">
        <v>305</v>
      </c>
      <c r="M70" s="1">
        <v>47</v>
      </c>
      <c r="N70" s="1">
        <v>281574</v>
      </c>
      <c r="O70" s="1">
        <v>417570</v>
      </c>
      <c r="P70">
        <v>66</v>
      </c>
      <c r="Q70">
        <v>111180</v>
      </c>
      <c r="R70">
        <v>277476</v>
      </c>
      <c r="S70" s="7">
        <v>0.92130000000000001</v>
      </c>
      <c r="T70" s="7">
        <v>0.73319999999999996</v>
      </c>
      <c r="U70" s="7">
        <v>0.97009999999999996</v>
      </c>
    </row>
    <row r="71" spans="1:35" x14ac:dyDescent="0.35">
      <c r="A71" s="1" t="s">
        <v>87</v>
      </c>
      <c r="B71" s="1" t="s">
        <v>11</v>
      </c>
      <c r="C71" s="1" t="s">
        <v>220</v>
      </c>
      <c r="D71" s="9">
        <v>1872042</v>
      </c>
      <c r="E71" s="1">
        <v>37.229999999999997</v>
      </c>
      <c r="F71" s="1">
        <v>36.71</v>
      </c>
      <c r="G71" s="10">
        <v>2.1367041978759025E-4</v>
      </c>
      <c r="H71" s="9">
        <v>2.1367041978759025E-4</v>
      </c>
      <c r="I71" s="1">
        <v>57.17</v>
      </c>
      <c r="J71" s="1">
        <v>138.57</v>
      </c>
      <c r="K71" s="1">
        <v>366.01</v>
      </c>
      <c r="L71" s="1">
        <v>328</v>
      </c>
      <c r="M71" s="1">
        <v>26</v>
      </c>
      <c r="N71" s="1">
        <v>411741</v>
      </c>
      <c r="O71" s="1">
        <v>971177</v>
      </c>
      <c r="P71">
        <v>30</v>
      </c>
      <c r="Q71">
        <v>385928</v>
      </c>
      <c r="R71">
        <v>594529</v>
      </c>
      <c r="S71" s="7">
        <v>0.95850000000000002</v>
      </c>
      <c r="T71" s="7">
        <v>0.91439999999999999</v>
      </c>
      <c r="U71" s="7">
        <v>0.97750000000000004</v>
      </c>
    </row>
    <row r="72" spans="1:35" x14ac:dyDescent="0.35">
      <c r="A72" s="1" t="s">
        <v>88</v>
      </c>
      <c r="B72" s="1" t="s">
        <v>11</v>
      </c>
      <c r="C72" s="1" t="s">
        <v>220</v>
      </c>
      <c r="D72" s="9">
        <v>1852116</v>
      </c>
      <c r="E72" s="1">
        <v>37.049999999999997</v>
      </c>
      <c r="F72" s="1">
        <v>35.94</v>
      </c>
      <c r="G72" s="10">
        <v>4.319383883082917E-4</v>
      </c>
      <c r="H72" s="9">
        <v>2.1596919415414585E-4</v>
      </c>
      <c r="I72" s="1">
        <v>56.86</v>
      </c>
      <c r="J72" s="1">
        <v>140.18</v>
      </c>
      <c r="K72" s="1">
        <v>466.15</v>
      </c>
      <c r="L72" s="1">
        <v>432</v>
      </c>
      <c r="M72" s="1">
        <v>26</v>
      </c>
      <c r="N72" s="1">
        <v>489946</v>
      </c>
      <c r="O72" s="1">
        <v>1433716</v>
      </c>
      <c r="P72">
        <v>30</v>
      </c>
      <c r="Q72">
        <v>381663</v>
      </c>
      <c r="R72">
        <v>714632</v>
      </c>
      <c r="S72" s="7">
        <v>0.95189999999999997</v>
      </c>
      <c r="T72" s="7">
        <v>0.91220000000000001</v>
      </c>
      <c r="U72" s="7">
        <v>0.9758</v>
      </c>
    </row>
    <row r="73" spans="1:35" x14ac:dyDescent="0.35">
      <c r="A73" s="1" t="s">
        <v>89</v>
      </c>
      <c r="B73" s="1" t="s">
        <v>11</v>
      </c>
      <c r="C73" s="1" t="s">
        <v>8</v>
      </c>
      <c r="D73" s="9">
        <v>1147934</v>
      </c>
      <c r="E73" s="1">
        <v>36.14</v>
      </c>
      <c r="F73" s="1">
        <v>34.82</v>
      </c>
      <c r="G73" s="10">
        <v>6.9690417741786548E-4</v>
      </c>
      <c r="H73" s="9">
        <v>5.2267813306339911E-4</v>
      </c>
      <c r="I73" s="1">
        <v>55.76</v>
      </c>
      <c r="J73" s="1">
        <v>226.23</v>
      </c>
      <c r="K73" s="1">
        <v>428.46</v>
      </c>
      <c r="L73" s="1">
        <v>428</v>
      </c>
      <c r="M73" s="1">
        <v>82</v>
      </c>
      <c r="N73" s="1">
        <v>111510</v>
      </c>
      <c r="O73" s="1">
        <v>279173</v>
      </c>
      <c r="P73">
        <v>153</v>
      </c>
      <c r="Q73">
        <v>53117</v>
      </c>
      <c r="R73">
        <v>284063</v>
      </c>
      <c r="S73" s="7">
        <v>0.9355</v>
      </c>
      <c r="T73" s="7">
        <v>0.82609999999999995</v>
      </c>
      <c r="U73" s="7">
        <v>0.97360000000000002</v>
      </c>
    </row>
    <row r="74" spans="1:35" x14ac:dyDescent="0.35">
      <c r="A74" s="1" t="s">
        <v>90</v>
      </c>
      <c r="B74" s="1" t="s">
        <v>11</v>
      </c>
      <c r="C74" s="1" t="s">
        <v>8</v>
      </c>
      <c r="D74" s="9">
        <v>1178060</v>
      </c>
      <c r="E74" s="1">
        <v>30.27</v>
      </c>
      <c r="F74" s="1">
        <v>28.78</v>
      </c>
      <c r="G74" s="10">
        <v>1.6977063986554165E-4</v>
      </c>
      <c r="H74" s="9">
        <v>3.395412797310833E-4</v>
      </c>
      <c r="I74" s="1">
        <v>28.92</v>
      </c>
      <c r="J74" s="1">
        <v>220.9</v>
      </c>
      <c r="K74" s="1">
        <v>264.5</v>
      </c>
      <c r="L74" s="1">
        <v>244</v>
      </c>
      <c r="M74" s="1">
        <v>32</v>
      </c>
      <c r="N74" s="1">
        <v>380896</v>
      </c>
      <c r="O74" s="1">
        <v>608400</v>
      </c>
      <c r="P74">
        <v>48</v>
      </c>
      <c r="Q74">
        <v>171559</v>
      </c>
      <c r="R74">
        <v>357986</v>
      </c>
      <c r="S74" s="7">
        <v>0.52129999999999999</v>
      </c>
      <c r="T74" s="7">
        <v>0.17330000000000001</v>
      </c>
      <c r="U74" s="7">
        <v>0.90620000000000001</v>
      </c>
    </row>
    <row r="75" spans="1:35" x14ac:dyDescent="0.35">
      <c r="A75" s="1" t="s">
        <v>91</v>
      </c>
      <c r="B75" s="1" t="s">
        <v>11</v>
      </c>
      <c r="C75" s="1" t="s">
        <v>8</v>
      </c>
      <c r="D75" s="9">
        <v>1109370</v>
      </c>
      <c r="E75" s="1">
        <v>36.1</v>
      </c>
      <c r="F75" s="1">
        <v>34.76</v>
      </c>
      <c r="G75" s="10">
        <v>1.8028250268170223E-4</v>
      </c>
      <c r="H75" s="9">
        <v>1.8028250268170223E-4</v>
      </c>
      <c r="I75" s="1">
        <v>55.91</v>
      </c>
      <c r="J75" s="1">
        <v>234.21</v>
      </c>
      <c r="K75" s="1">
        <v>519.30999999999995</v>
      </c>
      <c r="L75" s="1">
        <v>496</v>
      </c>
      <c r="M75" s="1">
        <v>24</v>
      </c>
      <c r="N75" s="1">
        <v>640273</v>
      </c>
      <c r="O75" s="1">
        <v>1296333</v>
      </c>
      <c r="P75">
        <v>23</v>
      </c>
      <c r="Q75">
        <v>349127</v>
      </c>
      <c r="R75">
        <v>594338</v>
      </c>
      <c r="S75" s="7">
        <v>0.93659999999999999</v>
      </c>
      <c r="T75" s="7">
        <v>0.83020000000000005</v>
      </c>
      <c r="U75" s="7">
        <v>0.97509999999999997</v>
      </c>
    </row>
    <row r="76" spans="1:35" x14ac:dyDescent="0.35">
      <c r="A76" s="1" t="s">
        <v>92</v>
      </c>
      <c r="B76" s="1" t="s">
        <v>11</v>
      </c>
      <c r="C76" s="1" t="s">
        <v>8</v>
      </c>
      <c r="D76" s="9">
        <v>1454868</v>
      </c>
      <c r="E76" s="1">
        <v>34.9</v>
      </c>
      <c r="F76" s="1">
        <v>32.33</v>
      </c>
      <c r="G76" s="10">
        <v>1.0997561290783768E-3</v>
      </c>
      <c r="H76" s="9">
        <v>5.498780645391884E-4</v>
      </c>
      <c r="I76" s="1">
        <v>54.4</v>
      </c>
      <c r="J76" s="1">
        <v>178.57</v>
      </c>
      <c r="K76" s="1">
        <v>231.63</v>
      </c>
      <c r="L76" s="1">
        <v>197</v>
      </c>
      <c r="M76" s="1">
        <v>81</v>
      </c>
      <c r="N76" s="1">
        <v>231297</v>
      </c>
      <c r="O76" s="1">
        <v>594490</v>
      </c>
      <c r="P76">
        <v>85</v>
      </c>
      <c r="Q76">
        <v>88154</v>
      </c>
      <c r="R76">
        <v>284851</v>
      </c>
      <c r="S76" s="7">
        <v>0.9264</v>
      </c>
      <c r="T76" s="7">
        <v>0.61929999999999996</v>
      </c>
      <c r="U76" s="7">
        <v>0.9637</v>
      </c>
    </row>
    <row r="77" spans="1:35" x14ac:dyDescent="0.35">
      <c r="A77" s="1" t="s">
        <v>93</v>
      </c>
      <c r="B77" s="1" t="s">
        <v>11</v>
      </c>
      <c r="C77" s="1" t="s">
        <v>8</v>
      </c>
      <c r="D77" s="9">
        <v>1105852</v>
      </c>
      <c r="E77" s="1">
        <v>36.19</v>
      </c>
      <c r="F77" s="1">
        <v>33.64</v>
      </c>
      <c r="G77" s="10">
        <v>3.6171205550109779E-4</v>
      </c>
      <c r="H77" s="9">
        <v>3.6171205550109779E-4</v>
      </c>
      <c r="I77" s="1">
        <v>54.38</v>
      </c>
      <c r="J77" s="1">
        <v>234.99</v>
      </c>
      <c r="K77" s="1">
        <v>505.23</v>
      </c>
      <c r="L77" s="1">
        <v>494</v>
      </c>
      <c r="M77" s="1">
        <v>31</v>
      </c>
      <c r="N77" s="1">
        <v>385982</v>
      </c>
      <c r="O77" s="1">
        <v>1077793</v>
      </c>
      <c r="P77">
        <v>54</v>
      </c>
      <c r="Q77">
        <v>152698</v>
      </c>
      <c r="R77">
        <v>369084</v>
      </c>
      <c r="S77" s="7">
        <v>0.90939999999999999</v>
      </c>
      <c r="T77" s="7">
        <v>0.80130000000000001</v>
      </c>
      <c r="U77" s="7">
        <v>0.96230000000000004</v>
      </c>
    </row>
    <row r="78" spans="1:35" ht="15" thickBot="1" x14ac:dyDescent="0.4">
      <c r="A78" s="1" t="s">
        <v>94</v>
      </c>
      <c r="B78" s="1" t="s">
        <v>11</v>
      </c>
      <c r="C78" s="1" t="s">
        <v>8</v>
      </c>
      <c r="D78" s="9">
        <v>1118904</v>
      </c>
      <c r="E78" s="1">
        <v>36.200000000000003</v>
      </c>
      <c r="F78" s="1">
        <v>33.659999999999997</v>
      </c>
      <c r="G78" s="10">
        <v>1.7874634463725217E-4</v>
      </c>
      <c r="H78" s="9">
        <v>1.7874634463725217E-4</v>
      </c>
      <c r="I78" s="1">
        <v>54.47</v>
      </c>
      <c r="J78" s="1">
        <v>232.71</v>
      </c>
      <c r="K78" s="1">
        <v>486.2</v>
      </c>
      <c r="L78" s="1">
        <v>473</v>
      </c>
      <c r="M78" s="1">
        <v>24</v>
      </c>
      <c r="N78" s="1">
        <v>685942</v>
      </c>
      <c r="O78" s="1">
        <v>1303501</v>
      </c>
      <c r="P78">
        <v>32</v>
      </c>
      <c r="Q78">
        <v>259740</v>
      </c>
      <c r="R78">
        <v>573094</v>
      </c>
      <c r="S78" s="7">
        <v>0.90920000000000001</v>
      </c>
      <c r="T78" s="7">
        <v>0.79090000000000005</v>
      </c>
      <c r="U78" s="7">
        <v>0.96150000000000002</v>
      </c>
      <c r="W78" s="1" t="s">
        <v>12</v>
      </c>
    </row>
    <row r="79" spans="1:35" x14ac:dyDescent="0.35">
      <c r="A79" s="1" t="s">
        <v>95</v>
      </c>
      <c r="B79" s="1" t="s">
        <v>12</v>
      </c>
      <c r="C79" s="1" t="s">
        <v>8</v>
      </c>
      <c r="D79" s="9">
        <v>1107902</v>
      </c>
      <c r="E79" s="1">
        <v>34.32</v>
      </c>
      <c r="F79" s="1">
        <v>29.17</v>
      </c>
      <c r="G79" s="12">
        <v>0</v>
      </c>
      <c r="H79" s="12">
        <v>0</v>
      </c>
      <c r="I79" s="1">
        <v>47.93</v>
      </c>
      <c r="J79" s="1">
        <v>232.34</v>
      </c>
      <c r="K79" s="1">
        <v>392.75</v>
      </c>
      <c r="L79" s="1">
        <v>369</v>
      </c>
      <c r="M79" s="1">
        <v>31</v>
      </c>
      <c r="N79" s="1">
        <v>408757</v>
      </c>
      <c r="O79" s="1">
        <v>634748</v>
      </c>
      <c r="P79">
        <v>38</v>
      </c>
      <c r="Q79">
        <v>274105</v>
      </c>
      <c r="R79">
        <v>516267</v>
      </c>
      <c r="S79" s="7">
        <v>0.80959999999999999</v>
      </c>
      <c r="T79" s="7">
        <v>0.66790000000000005</v>
      </c>
      <c r="U79" s="7">
        <v>0.95220000000000005</v>
      </c>
      <c r="W79" s="4" t="s">
        <v>1</v>
      </c>
      <c r="X79" s="4" t="s">
        <v>2</v>
      </c>
      <c r="Y79" s="4" t="s">
        <v>4</v>
      </c>
      <c r="Z79" s="4" t="s">
        <v>6</v>
      </c>
      <c r="AA79" s="4" t="s">
        <v>226</v>
      </c>
      <c r="AB79" s="4" t="s">
        <v>227</v>
      </c>
      <c r="AC79" s="4" t="s">
        <v>228</v>
      </c>
      <c r="AD79" s="4" t="s">
        <v>229</v>
      </c>
      <c r="AE79" s="4" t="s">
        <v>230</v>
      </c>
      <c r="AF79" s="4" t="s">
        <v>231</v>
      </c>
      <c r="AG79" s="5" t="s">
        <v>267</v>
      </c>
      <c r="AH79" s="5" t="s">
        <v>268</v>
      </c>
      <c r="AI79" s="6" t="s">
        <v>269</v>
      </c>
    </row>
    <row r="80" spans="1:35" x14ac:dyDescent="0.35">
      <c r="A80" s="1" t="s">
        <v>96</v>
      </c>
      <c r="B80" s="1" t="s">
        <v>12</v>
      </c>
      <c r="C80" s="1" t="s">
        <v>8</v>
      </c>
      <c r="D80" s="9">
        <v>1119934</v>
      </c>
      <c r="E80" s="1">
        <v>34.770000000000003</v>
      </c>
      <c r="F80" s="1">
        <v>29.16</v>
      </c>
      <c r="G80" s="12">
        <v>0</v>
      </c>
      <c r="H80" s="12">
        <v>0</v>
      </c>
      <c r="I80" s="1">
        <v>47.93</v>
      </c>
      <c r="J80" s="1">
        <v>232.34</v>
      </c>
      <c r="K80" s="1">
        <v>392.75</v>
      </c>
      <c r="L80" s="1">
        <v>369</v>
      </c>
      <c r="M80" s="1">
        <v>31</v>
      </c>
      <c r="N80" s="1">
        <v>408757</v>
      </c>
      <c r="O80" s="1">
        <v>634748</v>
      </c>
      <c r="P80">
        <v>30</v>
      </c>
      <c r="Q80">
        <v>330371</v>
      </c>
      <c r="R80">
        <v>402861</v>
      </c>
      <c r="S80" s="7">
        <v>0.80289999999999995</v>
      </c>
      <c r="T80" s="7">
        <v>0.66469999999999996</v>
      </c>
      <c r="U80" s="7">
        <v>0.93789999999999996</v>
      </c>
      <c r="W80">
        <f>AVERAGE(E79:E103)</f>
        <v>35.308</v>
      </c>
      <c r="X80">
        <f>AVERAGE(F79:F103)</f>
        <v>32.591199999999994</v>
      </c>
      <c r="Y80">
        <f>AVERAGE(J79:J103)</f>
        <v>221.30359999999993</v>
      </c>
      <c r="Z80">
        <f>AVERAGE(L79:L103)</f>
        <v>400.24</v>
      </c>
      <c r="AA80">
        <f>AVERAGE(M79:M103)</f>
        <v>44.16</v>
      </c>
      <c r="AB80">
        <f t="shared" ref="AB80:AF80" si="3">AVERAGE(N79:N103)</f>
        <v>431232.48</v>
      </c>
      <c r="AC80">
        <f t="shared" si="3"/>
        <v>838276.92</v>
      </c>
      <c r="AD80">
        <f t="shared" si="3"/>
        <v>48.88</v>
      </c>
      <c r="AE80">
        <f t="shared" si="3"/>
        <v>241382.72</v>
      </c>
      <c r="AF80">
        <f t="shared" si="3"/>
        <v>490008</v>
      </c>
      <c r="AG80" s="15">
        <f>AVERAGE(S79:S103)</f>
        <v>0.86093999999999982</v>
      </c>
      <c r="AH80" s="15">
        <f>AVERAGE(T79:T103)</f>
        <v>0.77439999999999998</v>
      </c>
      <c r="AI80" s="15">
        <f>AVERAGE(U79:U103)</f>
        <v>0.95630800000000005</v>
      </c>
    </row>
    <row r="81" spans="1:21" x14ac:dyDescent="0.35">
      <c r="A81" s="1" t="s">
        <v>97</v>
      </c>
      <c r="B81" s="1" t="s">
        <v>12</v>
      </c>
      <c r="C81" s="1" t="s">
        <v>220</v>
      </c>
      <c r="D81" s="9">
        <v>1849880</v>
      </c>
      <c r="E81" s="1">
        <v>36.49</v>
      </c>
      <c r="F81" s="1">
        <v>35.65</v>
      </c>
      <c r="G81" s="12">
        <v>0</v>
      </c>
      <c r="H81" s="12">
        <v>0</v>
      </c>
      <c r="I81" s="1">
        <v>56.54</v>
      </c>
      <c r="J81" s="1">
        <v>140.47999999999999</v>
      </c>
      <c r="K81" s="1">
        <v>423.29</v>
      </c>
      <c r="L81" s="1">
        <v>406</v>
      </c>
      <c r="M81" s="1">
        <v>26</v>
      </c>
      <c r="N81" s="1">
        <v>757210</v>
      </c>
      <c r="O81" s="1">
        <v>838660</v>
      </c>
      <c r="P81">
        <v>40</v>
      </c>
      <c r="Q81">
        <v>229444</v>
      </c>
      <c r="R81">
        <v>466687</v>
      </c>
      <c r="S81" s="7">
        <v>0.94579999999999997</v>
      </c>
      <c r="T81" s="7">
        <v>0.92069999999999996</v>
      </c>
      <c r="U81" s="7">
        <v>0.97489999999999999</v>
      </c>
    </row>
    <row r="82" spans="1:21" x14ac:dyDescent="0.35">
      <c r="A82" s="1" t="s">
        <v>98</v>
      </c>
      <c r="B82" s="1" t="s">
        <v>12</v>
      </c>
      <c r="C82" s="1" t="s">
        <v>8</v>
      </c>
      <c r="D82" s="9">
        <v>1244104</v>
      </c>
      <c r="E82" s="1">
        <v>34.619999999999997</v>
      </c>
      <c r="F82" s="1">
        <v>27.98</v>
      </c>
      <c r="G82" s="12">
        <v>0</v>
      </c>
      <c r="H82" s="12">
        <v>0</v>
      </c>
      <c r="I82" s="1">
        <v>46.43</v>
      </c>
      <c r="J82" s="1">
        <v>209.1</v>
      </c>
      <c r="K82" s="1">
        <v>276.39999999999998</v>
      </c>
      <c r="L82" s="1">
        <v>244</v>
      </c>
      <c r="M82" s="1">
        <v>40</v>
      </c>
      <c r="N82" s="1">
        <v>385979</v>
      </c>
      <c r="O82" s="1">
        <v>757178</v>
      </c>
      <c r="P82">
        <v>30</v>
      </c>
      <c r="Q82">
        <v>310191</v>
      </c>
      <c r="R82">
        <v>679540</v>
      </c>
      <c r="S82" s="7">
        <v>0.7974</v>
      </c>
      <c r="T82" s="7">
        <v>0.64680000000000004</v>
      </c>
      <c r="U82" s="7">
        <v>0.93269999999999997</v>
      </c>
    </row>
    <row r="83" spans="1:21" x14ac:dyDescent="0.35">
      <c r="A83" s="1" t="s">
        <v>99</v>
      </c>
      <c r="B83" s="1" t="s">
        <v>12</v>
      </c>
      <c r="C83" s="1" t="s">
        <v>8</v>
      </c>
      <c r="D83" s="9">
        <v>1236704</v>
      </c>
      <c r="E83" s="1">
        <v>36.29</v>
      </c>
      <c r="F83" s="1">
        <v>34.19</v>
      </c>
      <c r="G83" s="12">
        <v>0</v>
      </c>
      <c r="H83" s="12">
        <v>0</v>
      </c>
      <c r="I83" s="1">
        <v>55.45</v>
      </c>
      <c r="J83" s="1">
        <v>210.43</v>
      </c>
      <c r="K83" s="1">
        <v>342.14</v>
      </c>
      <c r="L83" s="1">
        <v>291</v>
      </c>
      <c r="M83" s="1">
        <v>29</v>
      </c>
      <c r="N83" s="1">
        <v>467028</v>
      </c>
      <c r="O83" s="1">
        <v>757182</v>
      </c>
      <c r="P83">
        <v>26</v>
      </c>
      <c r="Q83">
        <v>310185</v>
      </c>
      <c r="R83">
        <v>757777</v>
      </c>
      <c r="S83" s="7">
        <v>0.93020000000000003</v>
      </c>
      <c r="T83" s="7">
        <v>0.88880000000000003</v>
      </c>
      <c r="U83" s="7">
        <v>0.97070000000000001</v>
      </c>
    </row>
    <row r="84" spans="1:21" x14ac:dyDescent="0.35">
      <c r="A84" s="1" t="s">
        <v>100</v>
      </c>
      <c r="B84" s="1" t="s">
        <v>12</v>
      </c>
      <c r="C84" s="1" t="s">
        <v>8</v>
      </c>
      <c r="D84" s="9">
        <v>1135236</v>
      </c>
      <c r="E84" s="1">
        <v>36.67</v>
      </c>
      <c r="F84" s="1">
        <v>34.35</v>
      </c>
      <c r="G84" s="12">
        <v>0</v>
      </c>
      <c r="H84" s="12">
        <v>0</v>
      </c>
      <c r="I84" s="1">
        <v>55.42</v>
      </c>
      <c r="J84" s="1">
        <v>228.96</v>
      </c>
      <c r="K84" s="1">
        <v>565.72</v>
      </c>
      <c r="L84" s="1">
        <v>575</v>
      </c>
      <c r="M84" s="1">
        <v>23</v>
      </c>
      <c r="N84" s="1">
        <v>685936</v>
      </c>
      <c r="O84" s="1">
        <v>1355407</v>
      </c>
      <c r="P84">
        <v>33</v>
      </c>
      <c r="Q84">
        <v>254660</v>
      </c>
      <c r="R84">
        <v>569021</v>
      </c>
      <c r="S84" s="7">
        <v>0.92810000000000004</v>
      </c>
      <c r="T84" s="7">
        <v>0.84130000000000005</v>
      </c>
      <c r="U84" s="7">
        <v>0.97060000000000002</v>
      </c>
    </row>
    <row r="85" spans="1:21" x14ac:dyDescent="0.35">
      <c r="A85" s="1" t="s">
        <v>101</v>
      </c>
      <c r="B85" s="1" t="s">
        <v>12</v>
      </c>
      <c r="C85" s="1" t="s">
        <v>8</v>
      </c>
      <c r="D85" s="9">
        <v>1117896</v>
      </c>
      <c r="E85" s="1">
        <v>36.92</v>
      </c>
      <c r="F85" s="1">
        <v>35.6</v>
      </c>
      <c r="G85" s="12">
        <v>0</v>
      </c>
      <c r="H85" s="12">
        <v>0</v>
      </c>
      <c r="I85" s="1">
        <v>53.7</v>
      </c>
      <c r="J85" s="1">
        <v>229.9</v>
      </c>
      <c r="K85" s="1">
        <v>437.14</v>
      </c>
      <c r="L85" s="1">
        <v>379</v>
      </c>
      <c r="M85" s="1">
        <v>56</v>
      </c>
      <c r="N85" s="1">
        <v>489207</v>
      </c>
      <c r="O85" s="1">
        <v>758026</v>
      </c>
      <c r="P85">
        <v>22</v>
      </c>
      <c r="Q85">
        <v>409512</v>
      </c>
      <c r="R85">
        <v>757778</v>
      </c>
      <c r="S85" s="7">
        <v>0.85040000000000004</v>
      </c>
      <c r="T85" s="7">
        <v>0.81210000000000004</v>
      </c>
      <c r="U85" s="7">
        <v>0.88100000000000001</v>
      </c>
    </row>
    <row r="86" spans="1:21" x14ac:dyDescent="0.35">
      <c r="A86" s="1" t="s">
        <v>102</v>
      </c>
      <c r="B86" s="1" t="s">
        <v>12</v>
      </c>
      <c r="C86" s="1" t="s">
        <v>8</v>
      </c>
      <c r="D86" s="9">
        <v>1148080</v>
      </c>
      <c r="E86" s="1">
        <v>36.79</v>
      </c>
      <c r="F86" s="1">
        <v>34.83</v>
      </c>
      <c r="G86" s="12">
        <v>0</v>
      </c>
      <c r="H86" s="12">
        <v>0</v>
      </c>
      <c r="I86" s="1">
        <v>55.55</v>
      </c>
      <c r="J86" s="1">
        <v>226.34</v>
      </c>
      <c r="K86" s="1">
        <v>522.83000000000004</v>
      </c>
      <c r="L86" s="1">
        <v>512</v>
      </c>
      <c r="M86" s="1">
        <v>44</v>
      </c>
      <c r="N86" s="1">
        <v>411411</v>
      </c>
      <c r="O86" s="1">
        <v>1355485</v>
      </c>
      <c r="P86">
        <v>45</v>
      </c>
      <c r="Q86">
        <v>170798</v>
      </c>
      <c r="R86">
        <v>352833</v>
      </c>
      <c r="S86" s="7">
        <v>0.93149999999999999</v>
      </c>
      <c r="T86" s="7">
        <v>0.85770000000000002</v>
      </c>
      <c r="U86" s="7">
        <v>0.9708</v>
      </c>
    </row>
    <row r="87" spans="1:21" x14ac:dyDescent="0.35">
      <c r="A87" s="1" t="s">
        <v>103</v>
      </c>
      <c r="B87" s="1" t="s">
        <v>12</v>
      </c>
      <c r="C87" s="1" t="s">
        <v>8</v>
      </c>
      <c r="D87" s="9">
        <v>1093864</v>
      </c>
      <c r="E87" s="1">
        <v>35.729999999999997</v>
      </c>
      <c r="F87" s="1">
        <v>32.53</v>
      </c>
      <c r="G87" s="12">
        <v>0</v>
      </c>
      <c r="H87" s="12">
        <v>0</v>
      </c>
      <c r="I87" s="1">
        <v>53.67</v>
      </c>
      <c r="J87" s="1">
        <v>238.05</v>
      </c>
      <c r="K87" s="1">
        <v>564.64</v>
      </c>
      <c r="L87" s="1">
        <v>561</v>
      </c>
      <c r="M87" s="1">
        <v>32</v>
      </c>
      <c r="N87" s="1">
        <v>381068</v>
      </c>
      <c r="O87" s="1">
        <v>826711</v>
      </c>
      <c r="P87">
        <v>44</v>
      </c>
      <c r="Q87">
        <v>234763</v>
      </c>
      <c r="R87">
        <v>584362</v>
      </c>
      <c r="S87" s="7">
        <v>0.89339999999999997</v>
      </c>
      <c r="T87" s="7">
        <v>0.81469999999999998</v>
      </c>
      <c r="U87" s="7">
        <v>0.95420000000000005</v>
      </c>
    </row>
    <row r="88" spans="1:21" x14ac:dyDescent="0.35">
      <c r="A88" s="1" t="s">
        <v>104</v>
      </c>
      <c r="B88" s="1" t="s">
        <v>12</v>
      </c>
      <c r="C88" s="1" t="s">
        <v>9</v>
      </c>
      <c r="D88" s="9">
        <v>911318</v>
      </c>
      <c r="E88" s="1">
        <v>32.28</v>
      </c>
      <c r="F88" s="1">
        <v>26.77</v>
      </c>
      <c r="G88" s="12">
        <v>0</v>
      </c>
      <c r="H88" s="12">
        <v>0</v>
      </c>
      <c r="I88" s="1">
        <v>35.909999999999997</v>
      </c>
      <c r="J88" s="1">
        <v>285.56</v>
      </c>
      <c r="K88" s="1">
        <v>437.16</v>
      </c>
      <c r="L88" s="1">
        <v>434</v>
      </c>
      <c r="M88" s="1">
        <v>51</v>
      </c>
      <c r="N88" s="1">
        <v>225400</v>
      </c>
      <c r="O88" s="1">
        <v>611970</v>
      </c>
      <c r="P88">
        <v>83</v>
      </c>
      <c r="Q88">
        <v>97620</v>
      </c>
      <c r="R88">
        <v>284185</v>
      </c>
      <c r="S88" s="7">
        <v>0.60519999999999996</v>
      </c>
      <c r="T88" s="7">
        <v>0.34799999999999998</v>
      </c>
      <c r="U88" s="7">
        <v>0.94940000000000002</v>
      </c>
    </row>
    <row r="89" spans="1:21" x14ac:dyDescent="0.35">
      <c r="A89" s="1" t="s">
        <v>105</v>
      </c>
      <c r="B89" s="1" t="s">
        <v>12</v>
      </c>
      <c r="C89" s="1" t="s">
        <v>9</v>
      </c>
      <c r="D89" s="9">
        <v>916914</v>
      </c>
      <c r="E89" s="1">
        <v>32.659999999999997</v>
      </c>
      <c r="F89" s="1">
        <v>27.12</v>
      </c>
      <c r="G89" s="12">
        <v>0</v>
      </c>
      <c r="H89" s="12">
        <v>0</v>
      </c>
      <c r="I89" s="1">
        <v>37.24</v>
      </c>
      <c r="J89" s="1">
        <v>285.10000000000002</v>
      </c>
      <c r="K89" s="1">
        <v>432.8</v>
      </c>
      <c r="L89" s="1">
        <v>428</v>
      </c>
      <c r="M89" s="1">
        <v>50</v>
      </c>
      <c r="N89" s="1">
        <v>272788</v>
      </c>
      <c r="O89" s="1">
        <v>453854</v>
      </c>
      <c r="P89">
        <v>73</v>
      </c>
      <c r="Q89">
        <v>110719</v>
      </c>
      <c r="R89">
        <v>255618</v>
      </c>
      <c r="S89" s="7">
        <v>0.625</v>
      </c>
      <c r="T89" s="7">
        <v>0.36890000000000001</v>
      </c>
      <c r="U89" s="7">
        <v>0.95579999999999998</v>
      </c>
    </row>
    <row r="90" spans="1:21" x14ac:dyDescent="0.35">
      <c r="A90" s="1" t="s">
        <v>106</v>
      </c>
      <c r="B90" s="1" t="s">
        <v>12</v>
      </c>
      <c r="C90" s="1" t="s">
        <v>8</v>
      </c>
      <c r="D90" s="9">
        <v>1188742</v>
      </c>
      <c r="E90" s="1">
        <v>34.26</v>
      </c>
      <c r="F90" s="1">
        <v>30.48</v>
      </c>
      <c r="G90" s="12">
        <v>0</v>
      </c>
      <c r="H90" s="12">
        <v>0</v>
      </c>
      <c r="I90" s="1">
        <v>47.99</v>
      </c>
      <c r="J90" s="1">
        <v>219.23</v>
      </c>
      <c r="K90" s="1">
        <v>338.51</v>
      </c>
      <c r="L90" s="1">
        <v>321</v>
      </c>
      <c r="M90" s="1">
        <v>150</v>
      </c>
      <c r="N90" s="1">
        <v>170011</v>
      </c>
      <c r="O90" s="1">
        <v>516429</v>
      </c>
      <c r="P90">
        <v>87</v>
      </c>
      <c r="Q90">
        <v>98376</v>
      </c>
      <c r="R90">
        <v>213178</v>
      </c>
      <c r="S90" s="7">
        <v>0.81830000000000003</v>
      </c>
      <c r="T90" s="7">
        <v>0.69720000000000004</v>
      </c>
      <c r="U90" s="7">
        <v>0.93400000000000005</v>
      </c>
    </row>
    <row r="91" spans="1:21" x14ac:dyDescent="0.35">
      <c r="A91" s="1" t="s">
        <v>107</v>
      </c>
      <c r="B91" s="1" t="s">
        <v>12</v>
      </c>
      <c r="C91" s="1" t="s">
        <v>8</v>
      </c>
      <c r="D91" s="9">
        <v>1103102</v>
      </c>
      <c r="E91" s="1">
        <v>35.03</v>
      </c>
      <c r="F91" s="1">
        <v>31.03</v>
      </c>
      <c r="G91" s="12">
        <v>0</v>
      </c>
      <c r="H91" s="12">
        <v>0</v>
      </c>
      <c r="I91" s="1">
        <v>51.88</v>
      </c>
      <c r="J91" s="1">
        <v>235.89</v>
      </c>
      <c r="K91" s="1">
        <v>503.72</v>
      </c>
      <c r="L91" s="1">
        <v>495</v>
      </c>
      <c r="M91" s="1">
        <v>39</v>
      </c>
      <c r="N91" s="1">
        <v>386173</v>
      </c>
      <c r="O91" s="1">
        <v>1301906</v>
      </c>
      <c r="P91">
        <v>44</v>
      </c>
      <c r="Q91">
        <v>196407</v>
      </c>
      <c r="R91">
        <v>358747</v>
      </c>
      <c r="S91" s="7">
        <v>0.86839999999999995</v>
      </c>
      <c r="T91" s="7">
        <v>0.77090000000000003</v>
      </c>
      <c r="U91" s="7">
        <v>0.94930000000000003</v>
      </c>
    </row>
    <row r="92" spans="1:21" x14ac:dyDescent="0.35">
      <c r="A92" s="1" t="s">
        <v>108</v>
      </c>
      <c r="B92" s="1" t="s">
        <v>12</v>
      </c>
      <c r="C92" s="1" t="s">
        <v>8</v>
      </c>
      <c r="D92" s="9">
        <v>1130756</v>
      </c>
      <c r="E92" s="1">
        <v>35.32</v>
      </c>
      <c r="F92" s="1">
        <v>33.68</v>
      </c>
      <c r="G92" s="12">
        <v>0</v>
      </c>
      <c r="H92" s="12">
        <v>0</v>
      </c>
      <c r="I92" s="1">
        <v>54.97</v>
      </c>
      <c r="J92" s="1">
        <v>230.38</v>
      </c>
      <c r="K92" s="1">
        <v>409.88</v>
      </c>
      <c r="L92" s="1">
        <v>385</v>
      </c>
      <c r="M92" s="1">
        <v>45</v>
      </c>
      <c r="N92" s="1">
        <v>300001</v>
      </c>
      <c r="O92" s="1">
        <v>640331</v>
      </c>
      <c r="P92">
        <v>69</v>
      </c>
      <c r="Q92">
        <v>148377</v>
      </c>
      <c r="R92">
        <v>318083</v>
      </c>
      <c r="S92" s="7">
        <v>0.91930000000000001</v>
      </c>
      <c r="T92" s="7">
        <v>0.86890000000000001</v>
      </c>
      <c r="U92" s="7">
        <v>0.96930000000000005</v>
      </c>
    </row>
    <row r="93" spans="1:21" x14ac:dyDescent="0.35">
      <c r="A93" s="1" t="s">
        <v>109</v>
      </c>
      <c r="B93" s="1" t="s">
        <v>12</v>
      </c>
      <c r="C93" s="1" t="s">
        <v>8</v>
      </c>
      <c r="D93" s="9">
        <v>1097954</v>
      </c>
      <c r="E93" s="1">
        <v>36.06</v>
      </c>
      <c r="F93" s="1">
        <v>34.67</v>
      </c>
      <c r="G93" s="12">
        <v>0</v>
      </c>
      <c r="H93" s="12">
        <v>0</v>
      </c>
      <c r="I93" s="1">
        <v>55.24</v>
      </c>
      <c r="J93" s="1">
        <v>236.48</v>
      </c>
      <c r="K93" s="1">
        <v>488.49</v>
      </c>
      <c r="L93" s="1">
        <v>466</v>
      </c>
      <c r="M93" s="1">
        <v>27</v>
      </c>
      <c r="N93" s="1">
        <v>639641</v>
      </c>
      <c r="O93" s="1">
        <v>1594893</v>
      </c>
      <c r="P93">
        <v>24</v>
      </c>
      <c r="Q93">
        <v>453457</v>
      </c>
      <c r="R93">
        <v>1227319</v>
      </c>
      <c r="S93" s="7">
        <v>0.92410000000000003</v>
      </c>
      <c r="T93" s="7">
        <v>0.87380000000000002</v>
      </c>
      <c r="U93" s="7">
        <v>0.96950000000000003</v>
      </c>
    </row>
    <row r="94" spans="1:21" x14ac:dyDescent="0.35">
      <c r="A94" s="1" t="s">
        <v>110</v>
      </c>
      <c r="B94" s="1" t="s">
        <v>12</v>
      </c>
      <c r="C94" s="1" t="s">
        <v>220</v>
      </c>
      <c r="D94" s="9">
        <v>1167646</v>
      </c>
      <c r="E94" s="1">
        <v>37.229999999999997</v>
      </c>
      <c r="F94" s="1">
        <v>36.71</v>
      </c>
      <c r="G94" s="12">
        <v>0</v>
      </c>
      <c r="H94" s="12">
        <v>0</v>
      </c>
      <c r="I94" s="1">
        <v>57.18</v>
      </c>
      <c r="J94" s="1">
        <v>140.51</v>
      </c>
      <c r="K94" s="1">
        <v>371.97</v>
      </c>
      <c r="L94" s="1">
        <v>333</v>
      </c>
      <c r="M94" s="1">
        <v>25</v>
      </c>
      <c r="N94" s="1">
        <v>773436</v>
      </c>
      <c r="O94" s="1">
        <v>1133821</v>
      </c>
      <c r="P94">
        <v>42</v>
      </c>
      <c r="Q94">
        <v>218334</v>
      </c>
      <c r="R94">
        <v>382310</v>
      </c>
      <c r="S94" s="7">
        <v>0.92400000000000004</v>
      </c>
      <c r="T94" s="7">
        <v>0.8821</v>
      </c>
      <c r="U94" s="7">
        <v>0.97099999999999997</v>
      </c>
    </row>
    <row r="95" spans="1:21" x14ac:dyDescent="0.35">
      <c r="A95" s="1" t="s">
        <v>111</v>
      </c>
      <c r="B95" s="1" t="s">
        <v>12</v>
      </c>
      <c r="C95" s="1" t="s">
        <v>220</v>
      </c>
      <c r="D95" s="9">
        <v>1160312</v>
      </c>
      <c r="E95" s="1">
        <v>37.049999999999997</v>
      </c>
      <c r="F95" s="1">
        <v>35.94</v>
      </c>
      <c r="G95" s="12">
        <v>0</v>
      </c>
      <c r="H95" s="12">
        <v>0</v>
      </c>
      <c r="I95" s="1">
        <v>56.85</v>
      </c>
      <c r="J95" s="1">
        <v>141.12</v>
      </c>
      <c r="K95" s="1">
        <v>463.87</v>
      </c>
      <c r="L95" s="1">
        <v>434</v>
      </c>
      <c r="M95" s="1">
        <v>27</v>
      </c>
      <c r="N95" s="1">
        <v>685938</v>
      </c>
      <c r="O95" s="1">
        <v>971277</v>
      </c>
      <c r="P95">
        <v>64</v>
      </c>
      <c r="Q95">
        <v>140684</v>
      </c>
      <c r="R95">
        <v>307811</v>
      </c>
      <c r="S95" s="7">
        <v>0.92</v>
      </c>
      <c r="T95" s="7">
        <v>0.87480000000000002</v>
      </c>
      <c r="U95" s="7">
        <v>0.97009999999999996</v>
      </c>
    </row>
    <row r="96" spans="1:21" x14ac:dyDescent="0.35">
      <c r="A96" s="1" t="s">
        <v>112</v>
      </c>
      <c r="B96" s="1" t="s">
        <v>12</v>
      </c>
      <c r="C96" s="1" t="s">
        <v>8</v>
      </c>
      <c r="D96" s="9">
        <v>1847260</v>
      </c>
      <c r="E96" s="1">
        <v>35.369999999999997</v>
      </c>
      <c r="F96" s="1">
        <v>33.72</v>
      </c>
      <c r="G96" s="12">
        <v>0</v>
      </c>
      <c r="H96" s="12">
        <v>0</v>
      </c>
      <c r="I96" s="1">
        <v>55.08</v>
      </c>
      <c r="J96" s="1">
        <v>222.5</v>
      </c>
      <c r="K96" s="1">
        <v>333.08</v>
      </c>
      <c r="L96" s="1">
        <v>300</v>
      </c>
      <c r="M96" s="1">
        <v>57</v>
      </c>
      <c r="N96" s="1">
        <v>363351</v>
      </c>
      <c r="O96" s="1">
        <v>516324</v>
      </c>
      <c r="P96">
        <v>29</v>
      </c>
      <c r="Q96">
        <v>350565</v>
      </c>
      <c r="R96">
        <v>679536</v>
      </c>
      <c r="S96" s="7">
        <v>0.95820000000000005</v>
      </c>
      <c r="T96" s="7">
        <v>0.93879999999999997</v>
      </c>
      <c r="U96" s="7">
        <v>0.97750000000000004</v>
      </c>
    </row>
    <row r="97" spans="1:35" x14ac:dyDescent="0.35">
      <c r="A97" s="1" t="s">
        <v>113</v>
      </c>
      <c r="B97" s="1" t="s">
        <v>12</v>
      </c>
      <c r="C97" s="1" t="s">
        <v>8</v>
      </c>
      <c r="D97" s="9">
        <v>1840100</v>
      </c>
      <c r="E97" s="1">
        <v>35</v>
      </c>
      <c r="F97" s="1">
        <v>33.229999999999997</v>
      </c>
      <c r="G97" s="12">
        <v>0</v>
      </c>
      <c r="H97" s="12">
        <v>0</v>
      </c>
      <c r="I97" s="1">
        <v>55.03</v>
      </c>
      <c r="J97" s="1">
        <v>224.54</v>
      </c>
      <c r="K97" s="1">
        <v>339.03</v>
      </c>
      <c r="L97" s="1">
        <v>312</v>
      </c>
      <c r="M97" s="1">
        <v>59</v>
      </c>
      <c r="N97" s="1">
        <v>214426</v>
      </c>
      <c r="O97" s="1">
        <v>516431</v>
      </c>
      <c r="P97">
        <v>35</v>
      </c>
      <c r="Q97">
        <v>381663</v>
      </c>
      <c r="R97">
        <v>593944</v>
      </c>
      <c r="S97" s="7">
        <v>0.95179999999999998</v>
      </c>
      <c r="T97" s="7">
        <v>0.92410000000000003</v>
      </c>
      <c r="U97" s="7">
        <v>0.9758</v>
      </c>
    </row>
    <row r="98" spans="1:35" x14ac:dyDescent="0.35">
      <c r="A98" s="1" t="s">
        <v>114</v>
      </c>
      <c r="B98" s="1" t="s">
        <v>12</v>
      </c>
      <c r="C98" s="1" t="s">
        <v>8</v>
      </c>
      <c r="D98" s="9">
        <v>1116118</v>
      </c>
      <c r="E98" s="1">
        <v>36.14</v>
      </c>
      <c r="F98" s="1">
        <v>34.81</v>
      </c>
      <c r="G98" s="12">
        <v>0</v>
      </c>
      <c r="H98" s="12">
        <v>0</v>
      </c>
      <c r="I98" s="1">
        <v>55.68</v>
      </c>
      <c r="J98" s="1">
        <v>232.42</v>
      </c>
      <c r="K98" s="1">
        <v>442.54</v>
      </c>
      <c r="L98" s="1">
        <v>437</v>
      </c>
      <c r="M98" s="1">
        <v>95</v>
      </c>
      <c r="N98" s="1">
        <v>113309</v>
      </c>
      <c r="O98" s="1">
        <v>272861</v>
      </c>
      <c r="P98">
        <v>131</v>
      </c>
      <c r="Q98">
        <v>71502</v>
      </c>
      <c r="R98">
        <v>284093</v>
      </c>
      <c r="S98" s="7">
        <v>0.93469999999999998</v>
      </c>
      <c r="T98" s="7">
        <v>0.89700000000000002</v>
      </c>
      <c r="U98" s="7">
        <v>0.97350000000000003</v>
      </c>
    </row>
    <row r="99" spans="1:35" x14ac:dyDescent="0.35">
      <c r="A99" s="1" t="s">
        <v>115</v>
      </c>
      <c r="B99" s="1" t="s">
        <v>12</v>
      </c>
      <c r="C99" s="1" t="s">
        <v>8</v>
      </c>
      <c r="D99" s="9">
        <v>1155442</v>
      </c>
      <c r="E99" s="1">
        <v>30.28</v>
      </c>
      <c r="F99" s="1">
        <v>28.76</v>
      </c>
      <c r="G99" s="12">
        <v>0</v>
      </c>
      <c r="H99" s="12">
        <v>0</v>
      </c>
      <c r="I99" s="1">
        <v>28.69</v>
      </c>
      <c r="J99" s="1">
        <v>225.32</v>
      </c>
      <c r="K99" s="1">
        <v>278.88</v>
      </c>
      <c r="L99" s="1">
        <v>258</v>
      </c>
      <c r="M99" s="1">
        <v>34</v>
      </c>
      <c r="N99" s="1">
        <v>371303</v>
      </c>
      <c r="O99" s="1">
        <v>487789</v>
      </c>
      <c r="P99">
        <v>50</v>
      </c>
      <c r="Q99">
        <v>158171</v>
      </c>
      <c r="R99">
        <v>310178</v>
      </c>
      <c r="S99" s="7">
        <v>0.5091</v>
      </c>
      <c r="T99" s="7">
        <v>0.34739999999999999</v>
      </c>
      <c r="U99" s="7">
        <v>0.90500000000000003</v>
      </c>
    </row>
    <row r="100" spans="1:35" x14ac:dyDescent="0.35">
      <c r="A100" s="1" t="s">
        <v>116</v>
      </c>
      <c r="B100" s="1" t="s">
        <v>12</v>
      </c>
      <c r="C100" s="1" t="s">
        <v>8</v>
      </c>
      <c r="D100" s="9">
        <v>1099664</v>
      </c>
      <c r="E100" s="1">
        <v>36.1</v>
      </c>
      <c r="F100" s="1">
        <v>34.76</v>
      </c>
      <c r="G100" s="12">
        <v>0</v>
      </c>
      <c r="H100" s="12">
        <v>0</v>
      </c>
      <c r="I100" s="1">
        <v>55.88</v>
      </c>
      <c r="J100" s="1">
        <v>236.24</v>
      </c>
      <c r="K100" s="1">
        <v>524.66999999999996</v>
      </c>
      <c r="L100" s="1">
        <v>499</v>
      </c>
      <c r="M100" s="1">
        <v>24</v>
      </c>
      <c r="N100" s="1">
        <v>652833</v>
      </c>
      <c r="O100" s="1">
        <v>1296333</v>
      </c>
      <c r="P100">
        <v>24</v>
      </c>
      <c r="Q100">
        <v>385929</v>
      </c>
      <c r="R100">
        <v>652794</v>
      </c>
      <c r="S100" s="7">
        <v>0.93630000000000002</v>
      </c>
      <c r="T100" s="7">
        <v>0.87719999999999998</v>
      </c>
      <c r="U100" s="7">
        <v>0.97519999999999996</v>
      </c>
    </row>
    <row r="101" spans="1:35" x14ac:dyDescent="0.35">
      <c r="A101" s="1" t="s">
        <v>117</v>
      </c>
      <c r="B101" s="1" t="s">
        <v>12</v>
      </c>
      <c r="C101" s="1" t="s">
        <v>8</v>
      </c>
      <c r="D101" s="9">
        <v>1322720</v>
      </c>
      <c r="E101" s="1">
        <v>34.93</v>
      </c>
      <c r="F101" s="1">
        <v>32.340000000000003</v>
      </c>
      <c r="G101" s="12">
        <v>0</v>
      </c>
      <c r="H101" s="12">
        <v>0</v>
      </c>
      <c r="I101" s="1">
        <v>54.78</v>
      </c>
      <c r="J101" s="1">
        <v>196.48</v>
      </c>
      <c r="K101" s="1">
        <v>258.51</v>
      </c>
      <c r="L101" s="1">
        <v>222</v>
      </c>
      <c r="M101" s="1">
        <v>49</v>
      </c>
      <c r="N101" s="1">
        <v>225400</v>
      </c>
      <c r="O101" s="1">
        <v>594450</v>
      </c>
      <c r="P101">
        <v>84</v>
      </c>
      <c r="Q101">
        <v>93528</v>
      </c>
      <c r="R101">
        <v>284851</v>
      </c>
      <c r="S101" s="7">
        <v>0.92259999999999998</v>
      </c>
      <c r="T101" s="7">
        <v>0.87929999999999997</v>
      </c>
      <c r="U101" s="7">
        <v>0.96379999999999999</v>
      </c>
    </row>
    <row r="102" spans="1:35" x14ac:dyDescent="0.35">
      <c r="A102" s="1" t="s">
        <v>118</v>
      </c>
      <c r="B102" s="1" t="s">
        <v>12</v>
      </c>
      <c r="C102" s="1" t="s">
        <v>8</v>
      </c>
      <c r="D102" s="9">
        <v>1096222</v>
      </c>
      <c r="E102" s="1">
        <v>36.19</v>
      </c>
      <c r="F102" s="1">
        <v>33.64</v>
      </c>
      <c r="G102" s="12">
        <v>0</v>
      </c>
      <c r="H102" s="12">
        <v>0</v>
      </c>
      <c r="I102" s="1">
        <v>54.42</v>
      </c>
      <c r="J102" s="1">
        <v>237.23</v>
      </c>
      <c r="K102" s="1">
        <v>511.64</v>
      </c>
      <c r="L102" s="1">
        <v>498</v>
      </c>
      <c r="M102" s="1">
        <v>38</v>
      </c>
      <c r="N102" s="1">
        <v>305511</v>
      </c>
      <c r="O102" s="1">
        <v>995968</v>
      </c>
      <c r="P102">
        <v>48</v>
      </c>
      <c r="Q102">
        <v>138427</v>
      </c>
      <c r="R102">
        <v>324952</v>
      </c>
      <c r="S102" s="7">
        <v>0.90849999999999997</v>
      </c>
      <c r="T102" s="7">
        <v>0.84819999999999995</v>
      </c>
      <c r="U102" s="7">
        <v>0.96189999999999998</v>
      </c>
    </row>
    <row r="103" spans="1:35" ht="15" thickBot="1" x14ac:dyDescent="0.4">
      <c r="A103" s="1" t="s">
        <v>119</v>
      </c>
      <c r="B103" s="1" t="s">
        <v>12</v>
      </c>
      <c r="C103" s="1" t="s">
        <v>8</v>
      </c>
      <c r="D103" s="9">
        <v>1105250</v>
      </c>
      <c r="E103" s="1">
        <v>36.200000000000003</v>
      </c>
      <c r="F103" s="1">
        <v>33.659999999999997</v>
      </c>
      <c r="G103" s="12">
        <v>0</v>
      </c>
      <c r="H103" s="12">
        <v>0</v>
      </c>
      <c r="I103" s="1">
        <v>54.51</v>
      </c>
      <c r="J103" s="1">
        <v>235.65</v>
      </c>
      <c r="K103" s="1">
        <v>493.92</v>
      </c>
      <c r="L103" s="1">
        <v>478</v>
      </c>
      <c r="M103" s="1">
        <v>22</v>
      </c>
      <c r="N103" s="1">
        <v>685938</v>
      </c>
      <c r="O103" s="1">
        <v>1134141</v>
      </c>
      <c r="P103">
        <v>27</v>
      </c>
      <c r="Q103">
        <v>466780</v>
      </c>
      <c r="R103">
        <v>685475</v>
      </c>
      <c r="S103" s="7">
        <v>0.90869999999999995</v>
      </c>
      <c r="T103" s="7">
        <v>0.84870000000000001</v>
      </c>
      <c r="U103" s="7">
        <v>0.96160000000000001</v>
      </c>
      <c r="W103" s="1" t="s">
        <v>13</v>
      </c>
    </row>
    <row r="104" spans="1:35" x14ac:dyDescent="0.35">
      <c r="A104" s="1" t="s">
        <v>120</v>
      </c>
      <c r="B104" s="1" t="s">
        <v>13</v>
      </c>
      <c r="C104" s="1" t="s">
        <v>8</v>
      </c>
      <c r="D104" s="9">
        <v>1163040</v>
      </c>
      <c r="E104" s="1">
        <v>35.369999999999997</v>
      </c>
      <c r="F104" s="1">
        <v>31.87</v>
      </c>
      <c r="G104" s="10">
        <v>0</v>
      </c>
      <c r="H104" s="10">
        <v>0</v>
      </c>
      <c r="I104" s="1">
        <v>51.9</v>
      </c>
      <c r="J104" s="1">
        <v>201.21</v>
      </c>
      <c r="K104" s="1">
        <v>442.83</v>
      </c>
      <c r="L104" s="1">
        <v>424</v>
      </c>
      <c r="M104" s="1">
        <v>30</v>
      </c>
      <c r="N104" s="1">
        <v>385979</v>
      </c>
      <c r="O104" s="1">
        <v>536784</v>
      </c>
      <c r="P104">
        <v>34</v>
      </c>
      <c r="Q104">
        <v>299747</v>
      </c>
      <c r="R104">
        <v>516224</v>
      </c>
      <c r="S104" s="7">
        <v>0.95940000000000003</v>
      </c>
      <c r="T104" s="7">
        <v>0.88280000000000003</v>
      </c>
      <c r="U104" s="7">
        <v>0.98029999999999995</v>
      </c>
      <c r="W104" s="4" t="s">
        <v>1</v>
      </c>
      <c r="X104" s="4" t="s">
        <v>2</v>
      </c>
      <c r="Y104" s="4" t="s">
        <v>4</v>
      </c>
      <c r="Z104" s="4" t="s">
        <v>6</v>
      </c>
      <c r="AA104" s="4" t="s">
        <v>226</v>
      </c>
      <c r="AB104" s="4" t="s">
        <v>227</v>
      </c>
      <c r="AC104" s="4" t="s">
        <v>228</v>
      </c>
      <c r="AD104" s="4" t="s">
        <v>229</v>
      </c>
      <c r="AE104" s="4" t="s">
        <v>230</v>
      </c>
      <c r="AF104" s="4" t="s">
        <v>231</v>
      </c>
      <c r="AG104" s="5" t="s">
        <v>267</v>
      </c>
      <c r="AH104" s="5" t="s">
        <v>268</v>
      </c>
      <c r="AI104" s="6" t="s">
        <v>269</v>
      </c>
    </row>
    <row r="105" spans="1:35" x14ac:dyDescent="0.35">
      <c r="A105" s="1" t="s">
        <v>121</v>
      </c>
      <c r="B105" s="1" t="s">
        <v>13</v>
      </c>
      <c r="C105" s="1" t="s">
        <v>8</v>
      </c>
      <c r="D105" s="9">
        <v>1301220</v>
      </c>
      <c r="E105" s="1">
        <v>35.74</v>
      </c>
      <c r="F105" s="1">
        <v>31.86</v>
      </c>
      <c r="G105" s="10">
        <v>0</v>
      </c>
      <c r="H105" s="10">
        <v>0</v>
      </c>
      <c r="I105" s="1">
        <v>57</v>
      </c>
      <c r="J105" s="1">
        <v>199.9</v>
      </c>
      <c r="K105" s="1">
        <v>408.91</v>
      </c>
      <c r="L105" s="1">
        <v>382</v>
      </c>
      <c r="M105" s="1">
        <v>34</v>
      </c>
      <c r="N105" s="1">
        <v>381068</v>
      </c>
      <c r="O105" s="1">
        <v>1133815</v>
      </c>
      <c r="P105">
        <v>32</v>
      </c>
      <c r="Q105">
        <v>369143</v>
      </c>
      <c r="R105">
        <v>592974</v>
      </c>
      <c r="S105" s="7">
        <v>0.94630000000000003</v>
      </c>
      <c r="T105" s="7">
        <v>0.84279999999999999</v>
      </c>
      <c r="U105" s="7">
        <v>0.96750000000000003</v>
      </c>
      <c r="W105">
        <f>AVERAGE(E104:E128)</f>
        <v>36.029200000000003</v>
      </c>
      <c r="X105">
        <f>AVERAGE(F104:F128)</f>
        <v>34.186800000000005</v>
      </c>
      <c r="Y105">
        <f>AVERAGE(J104:J128)</f>
        <v>202.35880000000006</v>
      </c>
      <c r="Z105">
        <f>AVERAGE(L104:L128)</f>
        <v>405.64</v>
      </c>
      <c r="AA105">
        <f>AVERAGE(M104:M128)</f>
        <v>35.479999999999997</v>
      </c>
      <c r="AB105">
        <f t="shared" ref="AB105:AF105" si="4">AVERAGE(N104:N128)</f>
        <v>412871.24</v>
      </c>
      <c r="AC105">
        <f t="shared" si="4"/>
        <v>1000451.4</v>
      </c>
      <c r="AD105">
        <f t="shared" si="4"/>
        <v>43.4</v>
      </c>
      <c r="AE105">
        <f t="shared" si="4"/>
        <v>264960.71999999997</v>
      </c>
      <c r="AF105">
        <f t="shared" si="4"/>
        <v>558595.68000000005</v>
      </c>
      <c r="AG105" s="15">
        <f>AVERAGE(S104:S128)</f>
        <v>0.9543480000000002</v>
      </c>
      <c r="AH105" s="15">
        <f>AVERAGE(T104:T128)</f>
        <v>0.83711200000000008</v>
      </c>
      <c r="AI105" s="15">
        <f>AVERAGE(U104:U128)</f>
        <v>0.97314000000000023</v>
      </c>
    </row>
    <row r="106" spans="1:35" x14ac:dyDescent="0.35">
      <c r="A106" s="1" t="s">
        <v>122</v>
      </c>
      <c r="B106" s="1" t="s">
        <v>13</v>
      </c>
      <c r="C106" s="1" t="s">
        <v>220</v>
      </c>
      <c r="D106" s="9">
        <v>1796156</v>
      </c>
      <c r="E106" s="1">
        <v>36.729999999999997</v>
      </c>
      <c r="F106" s="1">
        <v>36.020000000000003</v>
      </c>
      <c r="G106" s="10">
        <v>0</v>
      </c>
      <c r="H106" s="10">
        <v>1.2359728219597852E-2</v>
      </c>
      <c r="I106" s="1">
        <v>57.62</v>
      </c>
      <c r="J106" s="1">
        <v>144.78</v>
      </c>
      <c r="K106" s="1">
        <v>415.03</v>
      </c>
      <c r="L106" s="1">
        <v>400</v>
      </c>
      <c r="M106" s="1">
        <v>32</v>
      </c>
      <c r="N106" s="1">
        <v>427112</v>
      </c>
      <c r="O106" s="1">
        <v>838664</v>
      </c>
      <c r="P106">
        <v>32</v>
      </c>
      <c r="Q106">
        <v>299748</v>
      </c>
      <c r="R106">
        <v>652640</v>
      </c>
      <c r="S106" s="7">
        <v>0.96050000000000002</v>
      </c>
      <c r="T106" s="7">
        <v>0.92</v>
      </c>
      <c r="U106" s="7">
        <v>0.97989999999999999</v>
      </c>
    </row>
    <row r="107" spans="1:35" x14ac:dyDescent="0.35">
      <c r="A107" s="1" t="s">
        <v>123</v>
      </c>
      <c r="B107" s="1" t="s">
        <v>13</v>
      </c>
      <c r="C107" s="1" t="s">
        <v>8</v>
      </c>
      <c r="D107" s="9">
        <v>1558142</v>
      </c>
      <c r="E107" s="1">
        <v>35.700000000000003</v>
      </c>
      <c r="F107" s="1">
        <v>31.06</v>
      </c>
      <c r="G107" s="10">
        <v>2.9311834223068245</v>
      </c>
      <c r="H107" s="10">
        <v>0</v>
      </c>
      <c r="I107" s="1">
        <v>57.42</v>
      </c>
      <c r="J107" s="1">
        <v>166.86</v>
      </c>
      <c r="K107" s="1">
        <v>269.25</v>
      </c>
      <c r="L107" s="1">
        <v>229</v>
      </c>
      <c r="M107" s="1">
        <v>28</v>
      </c>
      <c r="N107" s="1">
        <v>381068</v>
      </c>
      <c r="O107" s="1">
        <v>757182</v>
      </c>
      <c r="P107">
        <v>27</v>
      </c>
      <c r="Q107">
        <v>385928</v>
      </c>
      <c r="R107">
        <v>757117</v>
      </c>
      <c r="S107" s="7">
        <v>0.95220000000000005</v>
      </c>
      <c r="T107" s="7">
        <v>0.69099999999999995</v>
      </c>
      <c r="U107" s="7">
        <v>0.97689999999999999</v>
      </c>
    </row>
    <row r="108" spans="1:35" x14ac:dyDescent="0.35">
      <c r="A108" s="1" t="s">
        <v>124</v>
      </c>
      <c r="B108" s="1" t="s">
        <v>13</v>
      </c>
      <c r="C108" s="1" t="s">
        <v>8</v>
      </c>
      <c r="D108" s="9">
        <v>1371206</v>
      </c>
      <c r="E108" s="1">
        <v>36.76</v>
      </c>
      <c r="F108" s="1">
        <v>35.15</v>
      </c>
      <c r="G108" s="10">
        <v>0</v>
      </c>
      <c r="H108" s="10">
        <v>0</v>
      </c>
      <c r="I108" s="1">
        <v>57.78</v>
      </c>
      <c r="J108" s="1">
        <v>189.62</v>
      </c>
      <c r="K108" s="1">
        <v>310.98</v>
      </c>
      <c r="L108" s="1">
        <v>257</v>
      </c>
      <c r="M108" s="1">
        <v>29</v>
      </c>
      <c r="N108" s="1">
        <v>467028</v>
      </c>
      <c r="O108" s="1">
        <v>757182</v>
      </c>
      <c r="P108">
        <v>30</v>
      </c>
      <c r="Q108">
        <v>382799</v>
      </c>
      <c r="R108">
        <v>757777</v>
      </c>
      <c r="S108" s="7">
        <v>0.96260000000000001</v>
      </c>
      <c r="T108" s="7">
        <v>0.72230000000000005</v>
      </c>
      <c r="U108" s="7">
        <v>0.97960000000000003</v>
      </c>
    </row>
    <row r="109" spans="1:35" x14ac:dyDescent="0.35">
      <c r="A109" s="1" t="s">
        <v>125</v>
      </c>
      <c r="B109" s="1" t="s">
        <v>13</v>
      </c>
      <c r="C109" s="1" t="s">
        <v>8</v>
      </c>
      <c r="D109" s="9">
        <v>1202728</v>
      </c>
      <c r="E109" s="1">
        <v>37.020000000000003</v>
      </c>
      <c r="F109" s="1">
        <v>35.4</v>
      </c>
      <c r="G109" s="10">
        <v>0</v>
      </c>
      <c r="H109" s="10">
        <v>0</v>
      </c>
      <c r="I109" s="1">
        <v>57.81</v>
      </c>
      <c r="J109" s="1">
        <v>216.38</v>
      </c>
      <c r="K109" s="1">
        <v>540.91999999999996</v>
      </c>
      <c r="L109" s="1">
        <v>555</v>
      </c>
      <c r="M109" s="1">
        <v>26</v>
      </c>
      <c r="N109" s="1">
        <v>685936</v>
      </c>
      <c r="O109" s="1">
        <v>1355407</v>
      </c>
      <c r="P109">
        <v>32</v>
      </c>
      <c r="Q109">
        <v>254660</v>
      </c>
      <c r="R109">
        <v>569021</v>
      </c>
      <c r="S109" s="7">
        <v>0.96199999999999997</v>
      </c>
      <c r="T109" s="7">
        <v>0.79520000000000002</v>
      </c>
      <c r="U109" s="7">
        <v>0.97919999999999996</v>
      </c>
    </row>
    <row r="110" spans="1:35" x14ac:dyDescent="0.35">
      <c r="A110" s="1" t="s">
        <v>126</v>
      </c>
      <c r="B110" s="1" t="s">
        <v>13</v>
      </c>
      <c r="C110" s="1" t="s">
        <v>8</v>
      </c>
      <c r="D110" s="9">
        <v>1121612</v>
      </c>
      <c r="E110" s="1">
        <v>37.19</v>
      </c>
      <c r="F110" s="1">
        <v>36.17</v>
      </c>
      <c r="G110" s="10">
        <v>0</v>
      </c>
      <c r="H110" s="10">
        <v>0</v>
      </c>
      <c r="I110" s="1">
        <v>56.18</v>
      </c>
      <c r="J110" s="1">
        <v>228.97</v>
      </c>
      <c r="K110" s="1">
        <v>429.9</v>
      </c>
      <c r="L110" s="1">
        <v>377</v>
      </c>
      <c r="M110" s="1">
        <v>45</v>
      </c>
      <c r="N110" s="1">
        <v>489203</v>
      </c>
      <c r="O110" s="1">
        <v>1294566</v>
      </c>
      <c r="P110">
        <v>23</v>
      </c>
      <c r="Q110">
        <v>408041</v>
      </c>
      <c r="R110">
        <v>756935</v>
      </c>
      <c r="S110" s="7">
        <v>0.86809999999999998</v>
      </c>
      <c r="T110" s="7">
        <v>0.75680000000000003</v>
      </c>
      <c r="U110" s="7">
        <v>0.88319999999999999</v>
      </c>
    </row>
    <row r="111" spans="1:35" x14ac:dyDescent="0.35">
      <c r="A111" s="1" t="s">
        <v>127</v>
      </c>
      <c r="B111" s="1" t="s">
        <v>13</v>
      </c>
      <c r="C111" s="1" t="s">
        <v>8</v>
      </c>
      <c r="D111" s="9">
        <v>1212342</v>
      </c>
      <c r="E111" s="1">
        <v>37.1</v>
      </c>
      <c r="F111" s="1">
        <v>35.729999999999997</v>
      </c>
      <c r="G111" s="10">
        <v>0</v>
      </c>
      <c r="H111" s="10">
        <v>0</v>
      </c>
      <c r="I111" s="1">
        <v>57.54</v>
      </c>
      <c r="J111" s="1">
        <v>214.35</v>
      </c>
      <c r="K111" s="1">
        <v>499.4</v>
      </c>
      <c r="L111" s="1">
        <v>484</v>
      </c>
      <c r="M111" s="1">
        <v>47</v>
      </c>
      <c r="N111" s="1">
        <v>411481</v>
      </c>
      <c r="O111" s="1">
        <v>1435955</v>
      </c>
      <c r="P111">
        <v>38</v>
      </c>
      <c r="Q111">
        <v>209869</v>
      </c>
      <c r="R111">
        <v>516287</v>
      </c>
      <c r="S111" s="7">
        <v>0.96040000000000003</v>
      </c>
      <c r="T111" s="7">
        <v>0.78549999999999998</v>
      </c>
      <c r="U111" s="7">
        <v>0.97799999999999998</v>
      </c>
    </row>
    <row r="112" spans="1:35" x14ac:dyDescent="0.35">
      <c r="A112" s="1" t="s">
        <v>128</v>
      </c>
      <c r="B112" s="1" t="s">
        <v>13</v>
      </c>
      <c r="C112" s="1" t="s">
        <v>8</v>
      </c>
      <c r="D112" s="9">
        <v>1143260</v>
      </c>
      <c r="E112" s="1">
        <v>36.4</v>
      </c>
      <c r="F112" s="1">
        <v>34.340000000000003</v>
      </c>
      <c r="G112" s="10">
        <v>0</v>
      </c>
      <c r="H112" s="10">
        <v>0</v>
      </c>
      <c r="I112" s="1">
        <v>57.42</v>
      </c>
      <c r="J112" s="1">
        <v>227.59</v>
      </c>
      <c r="K112" s="1">
        <v>567.02</v>
      </c>
      <c r="L112" s="1">
        <v>564</v>
      </c>
      <c r="M112" s="1">
        <v>26</v>
      </c>
      <c r="N112" s="1">
        <v>466530</v>
      </c>
      <c r="O112" s="1">
        <v>928126</v>
      </c>
      <c r="P112">
        <v>35</v>
      </c>
      <c r="Q112">
        <v>311389</v>
      </c>
      <c r="R112">
        <v>640516</v>
      </c>
      <c r="S112" s="7">
        <v>0.95199999999999996</v>
      </c>
      <c r="T112" s="7">
        <v>0.8901</v>
      </c>
      <c r="U112" s="7">
        <v>0.97050000000000003</v>
      </c>
    </row>
    <row r="113" spans="1:23" x14ac:dyDescent="0.35">
      <c r="A113" s="1" t="s">
        <v>129</v>
      </c>
      <c r="B113" s="1" t="s">
        <v>13</v>
      </c>
      <c r="C113" s="1" t="s">
        <v>9</v>
      </c>
      <c r="D113" s="9">
        <v>1218570</v>
      </c>
      <c r="E113" s="1">
        <v>33.880000000000003</v>
      </c>
      <c r="F113" s="1">
        <v>30.83</v>
      </c>
      <c r="G113" s="10">
        <v>6.2368185660241103E-3</v>
      </c>
      <c r="H113" s="10">
        <v>4.3001222744692549E-2</v>
      </c>
      <c r="I113" s="1">
        <v>57.71</v>
      </c>
      <c r="J113" s="1">
        <v>213.43</v>
      </c>
      <c r="K113" s="1">
        <v>528.39</v>
      </c>
      <c r="L113" s="1">
        <v>508</v>
      </c>
      <c r="M113" s="1">
        <v>38</v>
      </c>
      <c r="N113" s="1">
        <v>274716</v>
      </c>
      <c r="O113" s="1">
        <v>1055578</v>
      </c>
      <c r="P113">
        <v>54</v>
      </c>
      <c r="Q113">
        <v>149836</v>
      </c>
      <c r="R113">
        <v>497039</v>
      </c>
      <c r="S113" s="7">
        <v>0.96230000000000004</v>
      </c>
      <c r="T113" s="7">
        <v>0.88919999999999999</v>
      </c>
      <c r="U113" s="7">
        <v>0.98009999999999997</v>
      </c>
    </row>
    <row r="114" spans="1:23" x14ac:dyDescent="0.35">
      <c r="A114" s="1" t="s">
        <v>130</v>
      </c>
      <c r="B114" s="1" t="s">
        <v>13</v>
      </c>
      <c r="C114" s="1" t="s">
        <v>9</v>
      </c>
      <c r="D114" s="9">
        <v>1202316</v>
      </c>
      <c r="E114" s="1">
        <v>34.08</v>
      </c>
      <c r="F114" s="1">
        <v>30.95</v>
      </c>
      <c r="G114" s="10">
        <v>8.982663459523121E-3</v>
      </c>
      <c r="H114" s="10">
        <v>4.2418133003303625E-2</v>
      </c>
      <c r="I114" s="1">
        <v>57.83</v>
      </c>
      <c r="J114" s="1">
        <v>216.66</v>
      </c>
      <c r="K114" s="1">
        <v>522.85</v>
      </c>
      <c r="L114" s="1">
        <v>497</v>
      </c>
      <c r="M114" s="1">
        <v>41</v>
      </c>
      <c r="N114" s="1">
        <v>381233</v>
      </c>
      <c r="O114" s="1">
        <v>983572</v>
      </c>
      <c r="P114">
        <v>43</v>
      </c>
      <c r="Q114">
        <v>177931</v>
      </c>
      <c r="R114">
        <v>408865</v>
      </c>
      <c r="S114" s="7">
        <v>0.96419999999999995</v>
      </c>
      <c r="T114" s="7">
        <v>0.88600000000000001</v>
      </c>
      <c r="U114" s="7">
        <v>0.98099999999999998</v>
      </c>
    </row>
    <row r="115" spans="1:23" x14ac:dyDescent="0.35">
      <c r="A115" s="1" t="s">
        <v>131</v>
      </c>
      <c r="B115" s="1" t="s">
        <v>13</v>
      </c>
      <c r="C115" s="1" t="s">
        <v>8</v>
      </c>
      <c r="D115" s="9">
        <v>1392918</v>
      </c>
      <c r="E115" s="1">
        <v>35.29</v>
      </c>
      <c r="F115" s="1">
        <v>32.58</v>
      </c>
      <c r="G115" s="10">
        <v>0</v>
      </c>
      <c r="H115" s="10">
        <v>2.0137581681046552</v>
      </c>
      <c r="I115" s="1">
        <v>57.1</v>
      </c>
      <c r="J115" s="1">
        <v>186.81</v>
      </c>
      <c r="K115" s="1">
        <v>333.35</v>
      </c>
      <c r="L115" s="1">
        <v>317</v>
      </c>
      <c r="M115" s="1">
        <v>39</v>
      </c>
      <c r="N115" s="1">
        <v>282210</v>
      </c>
      <c r="O115" s="1">
        <v>467028</v>
      </c>
      <c r="P115">
        <v>63</v>
      </c>
      <c r="Q115">
        <v>133223</v>
      </c>
      <c r="R115">
        <v>443720</v>
      </c>
      <c r="S115" s="7">
        <v>0.93910000000000005</v>
      </c>
      <c r="T115" s="7">
        <v>0.76300000000000001</v>
      </c>
      <c r="U115" s="7">
        <v>0.96840000000000004</v>
      </c>
    </row>
    <row r="116" spans="1:23" x14ac:dyDescent="0.35">
      <c r="A116" s="1" t="s">
        <v>132</v>
      </c>
      <c r="B116" s="1" t="s">
        <v>13</v>
      </c>
      <c r="C116" s="1" t="s">
        <v>8</v>
      </c>
      <c r="D116" s="9">
        <v>1080066</v>
      </c>
      <c r="E116" s="1">
        <v>36</v>
      </c>
      <c r="F116" s="1">
        <v>33.6</v>
      </c>
      <c r="G116" s="10">
        <v>0</v>
      </c>
      <c r="H116" s="10">
        <v>0</v>
      </c>
      <c r="I116" s="1">
        <v>52.47</v>
      </c>
      <c r="J116" s="1">
        <v>219.35</v>
      </c>
      <c r="K116" s="1">
        <v>508.08</v>
      </c>
      <c r="L116" s="1">
        <v>501</v>
      </c>
      <c r="M116" s="1">
        <v>36</v>
      </c>
      <c r="N116" s="1">
        <v>386344</v>
      </c>
      <c r="O116" s="1">
        <v>1301906</v>
      </c>
      <c r="P116">
        <v>40</v>
      </c>
      <c r="Q116">
        <v>207919</v>
      </c>
      <c r="R116">
        <v>358747</v>
      </c>
      <c r="S116" s="7">
        <v>0.95709999999999995</v>
      </c>
      <c r="T116" s="7">
        <v>0.88239999999999996</v>
      </c>
      <c r="U116" s="7">
        <v>0.97770000000000001</v>
      </c>
    </row>
    <row r="117" spans="1:23" x14ac:dyDescent="0.35">
      <c r="A117" s="1" t="s">
        <v>133</v>
      </c>
      <c r="B117" s="1" t="s">
        <v>13</v>
      </c>
      <c r="C117" s="1" t="s">
        <v>8</v>
      </c>
      <c r="D117" s="9">
        <v>1174096</v>
      </c>
      <c r="E117" s="1">
        <v>35.99</v>
      </c>
      <c r="F117" s="1">
        <v>34.96</v>
      </c>
      <c r="G117" s="10">
        <v>0</v>
      </c>
      <c r="H117" s="10">
        <v>0</v>
      </c>
      <c r="I117" s="1">
        <v>57.64</v>
      </c>
      <c r="J117" s="1">
        <v>220.88</v>
      </c>
      <c r="K117" s="1">
        <v>408.64</v>
      </c>
      <c r="L117" s="1">
        <v>383</v>
      </c>
      <c r="M117" s="1">
        <v>42</v>
      </c>
      <c r="N117" s="1">
        <v>317266</v>
      </c>
      <c r="O117" s="1">
        <v>1062119</v>
      </c>
      <c r="P117">
        <v>60</v>
      </c>
      <c r="Q117">
        <v>158625</v>
      </c>
      <c r="R117">
        <v>462100</v>
      </c>
      <c r="S117" s="7">
        <v>0.96260000000000001</v>
      </c>
      <c r="T117" s="7">
        <v>0.85450000000000004</v>
      </c>
      <c r="U117" s="7">
        <v>0.9798</v>
      </c>
    </row>
    <row r="118" spans="1:23" x14ac:dyDescent="0.35">
      <c r="A118" s="1" t="s">
        <v>134</v>
      </c>
      <c r="B118" s="1" t="s">
        <v>13</v>
      </c>
      <c r="C118" s="1" t="s">
        <v>8</v>
      </c>
      <c r="D118" s="9">
        <v>1123854</v>
      </c>
      <c r="E118" s="1">
        <v>36.549999999999997</v>
      </c>
      <c r="F118" s="1">
        <v>35.590000000000003</v>
      </c>
      <c r="G118" s="10">
        <v>0</v>
      </c>
      <c r="H118" s="10">
        <v>0</v>
      </c>
      <c r="I118" s="1">
        <v>57.75</v>
      </c>
      <c r="J118" s="1">
        <v>231.4</v>
      </c>
      <c r="K118" s="1">
        <v>489.73</v>
      </c>
      <c r="L118" s="1">
        <v>467</v>
      </c>
      <c r="M118" s="1">
        <v>23</v>
      </c>
      <c r="N118" s="1">
        <v>639637</v>
      </c>
      <c r="O118" s="1">
        <v>1845223</v>
      </c>
      <c r="P118">
        <v>19</v>
      </c>
      <c r="Q118">
        <v>455438</v>
      </c>
      <c r="R118">
        <v>1227319</v>
      </c>
      <c r="S118" s="7">
        <v>0.96</v>
      </c>
      <c r="T118" s="7">
        <v>0.89439999999999997</v>
      </c>
      <c r="U118" s="7">
        <v>0.97829999999999995</v>
      </c>
    </row>
    <row r="119" spans="1:23" x14ac:dyDescent="0.35">
      <c r="A119" s="1" t="s">
        <v>135</v>
      </c>
      <c r="B119" s="1" t="s">
        <v>13</v>
      </c>
      <c r="C119" s="1" t="s">
        <v>8</v>
      </c>
      <c r="D119" s="9">
        <v>1219482</v>
      </c>
      <c r="E119" s="1">
        <v>35.979999999999997</v>
      </c>
      <c r="F119" s="1">
        <v>34.71</v>
      </c>
      <c r="G119" s="10">
        <v>0</v>
      </c>
      <c r="H119" s="10">
        <v>0</v>
      </c>
      <c r="I119" s="1">
        <v>57.78</v>
      </c>
      <c r="J119" s="1">
        <v>213.16</v>
      </c>
      <c r="K119" s="1">
        <v>328.04</v>
      </c>
      <c r="L119" s="1">
        <v>297</v>
      </c>
      <c r="M119" s="1">
        <v>38</v>
      </c>
      <c r="N119" s="1">
        <v>289744</v>
      </c>
      <c r="O119" s="1">
        <v>598112</v>
      </c>
      <c r="P119">
        <v>55</v>
      </c>
      <c r="Q119">
        <v>170357</v>
      </c>
      <c r="R119">
        <v>313683</v>
      </c>
      <c r="S119" s="7">
        <v>0.96099999999999997</v>
      </c>
      <c r="T119" s="7">
        <v>0.7923</v>
      </c>
      <c r="U119" s="7">
        <v>0.98070000000000002</v>
      </c>
    </row>
    <row r="120" spans="1:23" x14ac:dyDescent="0.35">
      <c r="A120" s="1" t="s">
        <v>136</v>
      </c>
      <c r="B120" s="1" t="s">
        <v>13</v>
      </c>
      <c r="C120" s="1" t="s">
        <v>8</v>
      </c>
      <c r="D120" s="9">
        <v>1222890</v>
      </c>
      <c r="E120" s="1">
        <v>35.68</v>
      </c>
      <c r="F120" s="1">
        <v>34.31</v>
      </c>
      <c r="G120" s="10">
        <v>0</v>
      </c>
      <c r="H120" s="10">
        <v>0</v>
      </c>
      <c r="I120" s="1">
        <v>57.89</v>
      </c>
      <c r="J120" s="1">
        <v>212.71</v>
      </c>
      <c r="K120" s="1">
        <v>333.55</v>
      </c>
      <c r="L120" s="1">
        <v>308</v>
      </c>
      <c r="M120" s="1">
        <v>42</v>
      </c>
      <c r="N120" s="1">
        <v>212476</v>
      </c>
      <c r="O120" s="1">
        <v>593195</v>
      </c>
      <c r="P120">
        <v>57</v>
      </c>
      <c r="Q120">
        <v>139156</v>
      </c>
      <c r="R120">
        <v>438697</v>
      </c>
      <c r="S120" s="7">
        <v>0.96160000000000001</v>
      </c>
      <c r="T120" s="7">
        <v>0.8085</v>
      </c>
      <c r="U120" s="7">
        <v>0.98029999999999995</v>
      </c>
    </row>
    <row r="121" spans="1:23" x14ac:dyDescent="0.35">
      <c r="A121" s="1" t="s">
        <v>137</v>
      </c>
      <c r="B121" s="1" t="s">
        <v>13</v>
      </c>
      <c r="C121" s="1" t="s">
        <v>220</v>
      </c>
      <c r="D121" s="9">
        <v>1776872</v>
      </c>
      <c r="E121" s="1">
        <v>37.380000000000003</v>
      </c>
      <c r="F121" s="1">
        <v>36.93</v>
      </c>
      <c r="G121" s="10">
        <v>0</v>
      </c>
      <c r="H121" s="10">
        <v>0</v>
      </c>
      <c r="I121" s="1">
        <v>57.71</v>
      </c>
      <c r="J121" s="1">
        <v>146</v>
      </c>
      <c r="K121" s="1">
        <v>368.37</v>
      </c>
      <c r="L121" s="1">
        <v>328</v>
      </c>
      <c r="M121" s="1">
        <v>27</v>
      </c>
      <c r="N121" s="1">
        <v>411756</v>
      </c>
      <c r="O121" s="1">
        <v>1433623</v>
      </c>
      <c r="P121">
        <v>38</v>
      </c>
      <c r="Q121">
        <v>274114</v>
      </c>
      <c r="R121">
        <v>652842</v>
      </c>
      <c r="S121" s="7">
        <v>0.96599999999999997</v>
      </c>
      <c r="T121" s="7">
        <v>0.92069999999999996</v>
      </c>
      <c r="U121" s="7">
        <v>0.98</v>
      </c>
    </row>
    <row r="122" spans="1:23" x14ac:dyDescent="0.35">
      <c r="A122" s="1" t="s">
        <v>138</v>
      </c>
      <c r="B122" s="1" t="s">
        <v>13</v>
      </c>
      <c r="C122" s="1" t="s">
        <v>220</v>
      </c>
      <c r="D122" s="9">
        <v>1766290</v>
      </c>
      <c r="E122" s="1">
        <v>37.25</v>
      </c>
      <c r="F122" s="1">
        <v>36.31</v>
      </c>
      <c r="G122" s="10">
        <v>0</v>
      </c>
      <c r="H122" s="10">
        <v>0</v>
      </c>
      <c r="I122" s="1">
        <v>57.65</v>
      </c>
      <c r="J122" s="1">
        <v>146.86000000000001</v>
      </c>
      <c r="K122" s="1">
        <v>457.81</v>
      </c>
      <c r="L122" s="1">
        <v>432</v>
      </c>
      <c r="M122" s="1">
        <v>27</v>
      </c>
      <c r="N122" s="1">
        <v>489444</v>
      </c>
      <c r="O122" s="1">
        <v>1133946</v>
      </c>
      <c r="P122">
        <v>30</v>
      </c>
      <c r="Q122">
        <v>380850</v>
      </c>
      <c r="R122">
        <v>594060</v>
      </c>
      <c r="S122" s="7">
        <v>0.96419999999999995</v>
      </c>
      <c r="T122" s="7">
        <v>0.93330000000000002</v>
      </c>
      <c r="U122" s="7">
        <v>0.98019999999999996</v>
      </c>
    </row>
    <row r="123" spans="1:23" x14ac:dyDescent="0.35">
      <c r="A123" s="1" t="s">
        <v>139</v>
      </c>
      <c r="B123" s="1" t="s">
        <v>13</v>
      </c>
      <c r="C123" s="1" t="s">
        <v>8</v>
      </c>
      <c r="D123" s="9">
        <v>1155710</v>
      </c>
      <c r="E123" s="1">
        <v>36.6</v>
      </c>
      <c r="F123" s="1">
        <v>35.700000000000003</v>
      </c>
      <c r="G123" s="10">
        <v>0</v>
      </c>
      <c r="H123" s="10">
        <v>0</v>
      </c>
      <c r="I123" s="1">
        <v>57.96</v>
      </c>
      <c r="J123" s="1">
        <v>225.1</v>
      </c>
      <c r="K123" s="1">
        <v>432.09</v>
      </c>
      <c r="L123" s="1">
        <v>431</v>
      </c>
      <c r="M123" s="1">
        <v>79</v>
      </c>
      <c r="N123" s="1">
        <v>117078</v>
      </c>
      <c r="O123" s="1">
        <v>286176</v>
      </c>
      <c r="P123">
        <v>134</v>
      </c>
      <c r="Q123">
        <v>65151</v>
      </c>
      <c r="R123">
        <v>156057</v>
      </c>
      <c r="S123" s="7">
        <v>0.96519999999999995</v>
      </c>
      <c r="T123" s="7">
        <v>0.87609999999999999</v>
      </c>
      <c r="U123" s="7">
        <v>0.98109999999999997</v>
      </c>
    </row>
    <row r="124" spans="1:23" x14ac:dyDescent="0.35">
      <c r="A124" s="1" t="s">
        <v>140</v>
      </c>
      <c r="B124" s="1" t="s">
        <v>13</v>
      </c>
      <c r="C124" s="1" t="s">
        <v>8</v>
      </c>
      <c r="D124" s="9">
        <v>1518476</v>
      </c>
      <c r="E124" s="1">
        <v>32.49</v>
      </c>
      <c r="F124" s="1">
        <v>31.49</v>
      </c>
      <c r="G124" s="10">
        <v>0</v>
      </c>
      <c r="H124" s="10">
        <v>0</v>
      </c>
      <c r="I124" s="1">
        <v>56.8</v>
      </c>
      <c r="J124" s="1">
        <v>171.25</v>
      </c>
      <c r="K124" s="1">
        <v>348.06</v>
      </c>
      <c r="L124" s="1">
        <v>320</v>
      </c>
      <c r="M124" s="1">
        <v>29</v>
      </c>
      <c r="N124" s="1">
        <v>381044</v>
      </c>
      <c r="O124" s="1">
        <v>757168</v>
      </c>
      <c r="P124">
        <v>42</v>
      </c>
      <c r="Q124">
        <v>228896</v>
      </c>
      <c r="R124">
        <v>516252</v>
      </c>
      <c r="S124" s="7">
        <v>0.93689999999999996</v>
      </c>
      <c r="T124" s="7">
        <v>0.82289999999999996</v>
      </c>
      <c r="U124" s="7">
        <v>0.96060000000000001</v>
      </c>
    </row>
    <row r="125" spans="1:23" x14ac:dyDescent="0.35">
      <c r="A125" s="1" t="s">
        <v>141</v>
      </c>
      <c r="B125" s="1" t="s">
        <v>13</v>
      </c>
      <c r="C125" s="1" t="s">
        <v>8</v>
      </c>
      <c r="D125" s="9">
        <v>1114164</v>
      </c>
      <c r="E125" s="1">
        <v>36.56</v>
      </c>
      <c r="F125" s="1">
        <v>35.61</v>
      </c>
      <c r="G125" s="10">
        <v>0</v>
      </c>
      <c r="H125" s="10">
        <v>0</v>
      </c>
      <c r="I125" s="1">
        <v>57.78</v>
      </c>
      <c r="J125" s="1">
        <v>233.06</v>
      </c>
      <c r="K125" s="1">
        <v>522.94000000000005</v>
      </c>
      <c r="L125" s="1">
        <v>499</v>
      </c>
      <c r="M125" s="1">
        <v>21</v>
      </c>
      <c r="N125" s="1">
        <v>686241</v>
      </c>
      <c r="O125" s="1">
        <v>1296331</v>
      </c>
      <c r="P125">
        <v>19</v>
      </c>
      <c r="Q125">
        <v>411302</v>
      </c>
      <c r="R125">
        <v>757132</v>
      </c>
      <c r="S125" s="7">
        <v>0.96419999999999995</v>
      </c>
      <c r="T125" s="7">
        <v>0.87990000000000002</v>
      </c>
      <c r="U125" s="7">
        <v>0.98170000000000002</v>
      </c>
    </row>
    <row r="126" spans="1:23" x14ac:dyDescent="0.35">
      <c r="A126" s="1" t="s">
        <v>142</v>
      </c>
      <c r="B126" s="1" t="s">
        <v>13</v>
      </c>
      <c r="C126" s="1" t="s">
        <v>8</v>
      </c>
      <c r="D126" s="9">
        <v>1467174</v>
      </c>
      <c r="E126" s="1">
        <v>35.57</v>
      </c>
      <c r="F126" s="1">
        <v>33.64</v>
      </c>
      <c r="G126" s="10">
        <v>0</v>
      </c>
      <c r="H126" s="10">
        <v>0</v>
      </c>
      <c r="I126" s="1">
        <v>57.7</v>
      </c>
      <c r="J126" s="1">
        <v>177.27</v>
      </c>
      <c r="K126" s="1">
        <v>235.01</v>
      </c>
      <c r="L126" s="1">
        <v>201</v>
      </c>
      <c r="M126" s="1">
        <v>53</v>
      </c>
      <c r="N126" s="1">
        <v>285021</v>
      </c>
      <c r="O126" s="1">
        <v>462398</v>
      </c>
      <c r="P126">
        <v>78</v>
      </c>
      <c r="Q126">
        <v>111616</v>
      </c>
      <c r="R126">
        <v>283813</v>
      </c>
      <c r="S126" s="7">
        <v>0.95989999999999998</v>
      </c>
      <c r="T126" s="7">
        <v>0.66220000000000001</v>
      </c>
      <c r="U126" s="7">
        <v>0.97799999999999998</v>
      </c>
    </row>
    <row r="127" spans="1:23" x14ac:dyDescent="0.35">
      <c r="A127" s="1" t="s">
        <v>143</v>
      </c>
      <c r="B127" s="1" t="s">
        <v>13</v>
      </c>
      <c r="C127" s="1" t="s">
        <v>8</v>
      </c>
      <c r="D127" s="9">
        <v>1139448</v>
      </c>
      <c r="E127" s="1">
        <v>36.700000000000003</v>
      </c>
      <c r="F127" s="1">
        <v>34.909999999999997</v>
      </c>
      <c r="G127" s="10">
        <v>0</v>
      </c>
      <c r="H127" s="10">
        <v>0</v>
      </c>
      <c r="I127" s="1">
        <v>57.55</v>
      </c>
      <c r="J127" s="1">
        <v>228.63</v>
      </c>
      <c r="K127" s="1">
        <v>513.97</v>
      </c>
      <c r="L127" s="1">
        <v>501</v>
      </c>
      <c r="M127" s="1">
        <v>31</v>
      </c>
      <c r="N127" s="1">
        <v>386188</v>
      </c>
      <c r="O127" s="1">
        <v>1564828</v>
      </c>
      <c r="P127">
        <v>49</v>
      </c>
      <c r="Q127">
        <v>171500</v>
      </c>
      <c r="R127">
        <v>408220</v>
      </c>
      <c r="S127" s="7">
        <v>0.95540000000000003</v>
      </c>
      <c r="T127" s="8">
        <v>0.89429999999999998</v>
      </c>
      <c r="U127" s="8">
        <v>0.97289999999999999</v>
      </c>
    </row>
    <row r="128" spans="1:23" ht="15" thickBot="1" x14ac:dyDescent="0.4">
      <c r="A128" s="1" t="s">
        <v>144</v>
      </c>
      <c r="B128" s="1" t="s">
        <v>13</v>
      </c>
      <c r="C128" s="1" t="s">
        <v>8</v>
      </c>
      <c r="D128" s="9">
        <v>1147650</v>
      </c>
      <c r="E128" s="1">
        <v>36.72</v>
      </c>
      <c r="F128" s="1">
        <v>34.950000000000003</v>
      </c>
      <c r="G128" s="10">
        <v>0</v>
      </c>
      <c r="H128" s="10">
        <v>0</v>
      </c>
      <c r="I128" s="1">
        <v>57.5</v>
      </c>
      <c r="J128" s="1">
        <v>226.74</v>
      </c>
      <c r="K128" s="1">
        <v>494.32</v>
      </c>
      <c r="L128" s="1">
        <v>479</v>
      </c>
      <c r="M128" s="1">
        <v>24</v>
      </c>
      <c r="N128" s="1">
        <v>685978</v>
      </c>
      <c r="O128" s="1">
        <v>1132401</v>
      </c>
      <c r="P128">
        <v>21</v>
      </c>
      <c r="Q128">
        <v>466780</v>
      </c>
      <c r="R128">
        <v>686855</v>
      </c>
      <c r="S128" s="7">
        <v>0.95550000000000002</v>
      </c>
      <c r="T128" s="8">
        <v>0.88160000000000005</v>
      </c>
      <c r="U128" s="8">
        <v>0.97260000000000002</v>
      </c>
      <c r="W128" s="1" t="s">
        <v>14</v>
      </c>
    </row>
    <row r="129" spans="1:35" x14ac:dyDescent="0.35">
      <c r="A129" s="1" t="s">
        <v>145</v>
      </c>
      <c r="B129" s="1" t="s">
        <v>14</v>
      </c>
      <c r="C129" s="1" t="s">
        <v>8</v>
      </c>
      <c r="D129" s="9">
        <v>1163040</v>
      </c>
      <c r="E129" s="1">
        <v>35.479999999999997</v>
      </c>
      <c r="F129" s="1">
        <v>32.25</v>
      </c>
      <c r="G129" s="10">
        <v>0</v>
      </c>
      <c r="H129" s="10">
        <v>0</v>
      </c>
      <c r="I129" s="1">
        <v>50.71</v>
      </c>
      <c r="J129" s="1">
        <v>196.21</v>
      </c>
      <c r="K129" s="1">
        <v>440.95</v>
      </c>
      <c r="L129" s="1">
        <v>422</v>
      </c>
      <c r="M129" s="1">
        <v>30</v>
      </c>
      <c r="N129" s="1">
        <v>411473</v>
      </c>
      <c r="O129" s="1">
        <v>838522</v>
      </c>
      <c r="P129">
        <v>34</v>
      </c>
      <c r="Q129">
        <v>299747</v>
      </c>
      <c r="R129">
        <v>516223</v>
      </c>
      <c r="S129" s="7">
        <v>0.96140000000000003</v>
      </c>
      <c r="T129" s="7">
        <v>0.9446</v>
      </c>
      <c r="U129" s="7">
        <v>0.98019999999999996</v>
      </c>
      <c r="W129" s="4" t="s">
        <v>1</v>
      </c>
      <c r="X129" s="4" t="s">
        <v>2</v>
      </c>
      <c r="Y129" s="4" t="s">
        <v>4</v>
      </c>
      <c r="Z129" s="4" t="s">
        <v>6</v>
      </c>
      <c r="AA129" s="4" t="s">
        <v>226</v>
      </c>
      <c r="AB129" s="4" t="s">
        <v>227</v>
      </c>
      <c r="AC129" s="4" t="s">
        <v>228</v>
      </c>
      <c r="AD129" s="4" t="s">
        <v>229</v>
      </c>
      <c r="AE129" s="4" t="s">
        <v>230</v>
      </c>
      <c r="AF129" s="4" t="s">
        <v>231</v>
      </c>
      <c r="AG129" s="5" t="s">
        <v>267</v>
      </c>
      <c r="AH129" s="5" t="s">
        <v>268</v>
      </c>
      <c r="AI129" s="6" t="s">
        <v>269</v>
      </c>
    </row>
    <row r="130" spans="1:35" x14ac:dyDescent="0.35">
      <c r="A130" s="1" t="s">
        <v>146</v>
      </c>
      <c r="B130" s="1" t="s">
        <v>14</v>
      </c>
      <c r="C130" s="1" t="s">
        <v>8</v>
      </c>
      <c r="D130" s="9">
        <v>1336542</v>
      </c>
      <c r="E130" s="1">
        <v>35.840000000000003</v>
      </c>
      <c r="F130" s="1">
        <v>32.24</v>
      </c>
      <c r="G130" s="10">
        <v>0</v>
      </c>
      <c r="H130" s="10">
        <v>0</v>
      </c>
      <c r="I130" s="1">
        <v>57.32</v>
      </c>
      <c r="J130" s="1">
        <v>194.98</v>
      </c>
      <c r="K130" s="1">
        <v>407.24</v>
      </c>
      <c r="L130" s="1">
        <v>380</v>
      </c>
      <c r="M130" s="1">
        <v>27</v>
      </c>
      <c r="N130" s="1">
        <v>453855</v>
      </c>
      <c r="O130" s="1">
        <v>1224479</v>
      </c>
      <c r="P130">
        <v>32</v>
      </c>
      <c r="Q130">
        <v>310189</v>
      </c>
      <c r="R130">
        <v>679516</v>
      </c>
      <c r="S130" s="7">
        <v>0.94840000000000002</v>
      </c>
      <c r="T130" s="7">
        <v>0.93210000000000004</v>
      </c>
      <c r="U130" s="7">
        <v>0.96719999999999995</v>
      </c>
      <c r="W130">
        <f>AVERAGE(E129:E153)</f>
        <v>36.10799999999999</v>
      </c>
      <c r="X130">
        <f>AVERAGE(F129:F153)</f>
        <v>34.427199999999999</v>
      </c>
      <c r="Y130">
        <f>AVERAGE(J129:J153)</f>
        <v>197.36720000000005</v>
      </c>
      <c r="Z130">
        <f>AVERAGE(L129:L153)</f>
        <v>403.68</v>
      </c>
      <c r="AA130">
        <f>AVERAGE(M129:M153)</f>
        <v>35.32</v>
      </c>
      <c r="AB130">
        <f t="shared" ref="AB130:AF130" si="5">AVERAGE(N129:N153)</f>
        <v>431777.8</v>
      </c>
      <c r="AC130">
        <f t="shared" si="5"/>
        <v>1019368.92</v>
      </c>
      <c r="AD130">
        <f t="shared" si="5"/>
        <v>42.12</v>
      </c>
      <c r="AE130">
        <f t="shared" si="5"/>
        <v>261754.28</v>
      </c>
      <c r="AF130">
        <f t="shared" si="5"/>
        <v>554206.52</v>
      </c>
      <c r="AG130" s="15">
        <f>AVERAGE(S129:S153)</f>
        <v>0.95569999999999988</v>
      </c>
      <c r="AH130" s="15">
        <f>AVERAGE(T129:T153)</f>
        <v>0.93401999999999985</v>
      </c>
      <c r="AI130" s="15">
        <f>AVERAGE(U129:U153)</f>
        <v>0.97302399999999989</v>
      </c>
    </row>
    <row r="131" spans="1:35" x14ac:dyDescent="0.35">
      <c r="A131" s="1" t="s">
        <v>147</v>
      </c>
      <c r="B131" s="1" t="s">
        <v>14</v>
      </c>
      <c r="C131" s="1" t="s">
        <v>220</v>
      </c>
      <c r="D131" s="9">
        <v>1858222</v>
      </c>
      <c r="E131" s="1">
        <v>36.79</v>
      </c>
      <c r="F131" s="1">
        <v>36.17</v>
      </c>
      <c r="G131" s="10">
        <v>0</v>
      </c>
      <c r="H131" s="10">
        <v>7.3188241232748294E-3</v>
      </c>
      <c r="I131" s="1">
        <v>57.61</v>
      </c>
      <c r="J131" s="1">
        <v>139.75</v>
      </c>
      <c r="K131" s="1">
        <v>412.64</v>
      </c>
      <c r="L131" s="1">
        <v>398</v>
      </c>
      <c r="M131" s="1">
        <v>25</v>
      </c>
      <c r="N131" s="1">
        <v>526456</v>
      </c>
      <c r="O131" s="1">
        <v>841659</v>
      </c>
      <c r="P131">
        <v>44</v>
      </c>
      <c r="Q131">
        <v>225222</v>
      </c>
      <c r="R131">
        <v>421070</v>
      </c>
      <c r="S131" s="7">
        <v>0.96160000000000001</v>
      </c>
      <c r="T131" s="7">
        <v>0.94940000000000002</v>
      </c>
      <c r="U131" s="7">
        <v>0.98</v>
      </c>
    </row>
    <row r="132" spans="1:35" x14ac:dyDescent="0.35">
      <c r="A132" s="1" t="s">
        <v>148</v>
      </c>
      <c r="B132" s="1" t="s">
        <v>14</v>
      </c>
      <c r="C132" s="1" t="s">
        <v>8</v>
      </c>
      <c r="D132" s="9">
        <v>1605448</v>
      </c>
      <c r="E132" s="1">
        <v>35.78</v>
      </c>
      <c r="F132" s="1">
        <v>31.46</v>
      </c>
      <c r="G132" s="10">
        <v>2.8877920680084315</v>
      </c>
      <c r="H132" s="10">
        <v>0</v>
      </c>
      <c r="I132" s="1">
        <v>57.57</v>
      </c>
      <c r="J132" s="1">
        <v>161.9</v>
      </c>
      <c r="K132" s="1">
        <v>267.7</v>
      </c>
      <c r="L132" s="1">
        <v>227</v>
      </c>
      <c r="M132" s="1">
        <v>28</v>
      </c>
      <c r="N132" s="1">
        <v>381068</v>
      </c>
      <c r="O132" s="1">
        <v>757182</v>
      </c>
      <c r="P132">
        <v>30</v>
      </c>
      <c r="Q132">
        <v>385928</v>
      </c>
      <c r="R132">
        <v>757129</v>
      </c>
      <c r="S132" s="7">
        <v>0.95399999999999996</v>
      </c>
      <c r="T132" s="7">
        <v>0.93489999999999995</v>
      </c>
      <c r="U132" s="7">
        <v>0.97660000000000002</v>
      </c>
    </row>
    <row r="133" spans="1:35" x14ac:dyDescent="0.35">
      <c r="A133" s="1" t="s">
        <v>149</v>
      </c>
      <c r="B133" s="1" t="s">
        <v>14</v>
      </c>
      <c r="C133" s="1" t="s">
        <v>8</v>
      </c>
      <c r="D133" s="9">
        <v>1408732</v>
      </c>
      <c r="E133" s="1">
        <v>36.81</v>
      </c>
      <c r="F133" s="1">
        <v>35.340000000000003</v>
      </c>
      <c r="G133" s="10">
        <v>0</v>
      </c>
      <c r="H133" s="10">
        <v>0</v>
      </c>
      <c r="I133" s="1">
        <v>57.93</v>
      </c>
      <c r="J133" s="1">
        <v>184.79</v>
      </c>
      <c r="K133" s="1">
        <v>309.92</v>
      </c>
      <c r="L133" s="1">
        <v>255</v>
      </c>
      <c r="M133" s="1">
        <v>30</v>
      </c>
      <c r="N133" s="1">
        <v>386157</v>
      </c>
      <c r="O133" s="1">
        <v>757182</v>
      </c>
      <c r="P133">
        <v>26</v>
      </c>
      <c r="Q133">
        <v>385459</v>
      </c>
      <c r="R133">
        <v>757602</v>
      </c>
      <c r="S133" s="7">
        <v>0.96279999999999999</v>
      </c>
      <c r="T133" s="7">
        <v>0.95</v>
      </c>
      <c r="U133" s="7">
        <v>0.97940000000000005</v>
      </c>
    </row>
    <row r="134" spans="1:35" x14ac:dyDescent="0.35">
      <c r="A134" s="1" t="s">
        <v>150</v>
      </c>
      <c r="B134" s="1" t="s">
        <v>14</v>
      </c>
      <c r="C134" s="1" t="s">
        <v>8</v>
      </c>
      <c r="D134" s="9">
        <v>1249904</v>
      </c>
      <c r="E134" s="1">
        <v>37.07</v>
      </c>
      <c r="F134" s="1">
        <v>35.57</v>
      </c>
      <c r="G134" s="10">
        <v>0</v>
      </c>
      <c r="H134" s="10">
        <v>0</v>
      </c>
      <c r="I134" s="1">
        <v>58.74</v>
      </c>
      <c r="J134" s="1">
        <v>211.35</v>
      </c>
      <c r="K134" s="1">
        <v>538.98</v>
      </c>
      <c r="L134" s="1">
        <v>553</v>
      </c>
      <c r="M134" s="1">
        <v>23</v>
      </c>
      <c r="N134" s="1">
        <v>685936</v>
      </c>
      <c r="O134" s="1">
        <v>1355406</v>
      </c>
      <c r="P134">
        <v>31</v>
      </c>
      <c r="Q134">
        <v>254660</v>
      </c>
      <c r="R134">
        <v>569020</v>
      </c>
      <c r="S134" s="7">
        <v>0.96289999999999998</v>
      </c>
      <c r="T134" s="7">
        <v>0.90110000000000001</v>
      </c>
      <c r="U134" s="7">
        <v>0.97909999999999997</v>
      </c>
    </row>
    <row r="135" spans="1:35" x14ac:dyDescent="0.35">
      <c r="A135" s="1" t="s">
        <v>151</v>
      </c>
      <c r="B135" s="1" t="s">
        <v>14</v>
      </c>
      <c r="C135" s="1" t="s">
        <v>8</v>
      </c>
      <c r="D135" s="9">
        <v>1146146</v>
      </c>
      <c r="E135" s="1">
        <v>37.229999999999997</v>
      </c>
      <c r="F135" s="1">
        <v>36.31</v>
      </c>
      <c r="G135" s="10">
        <v>0</v>
      </c>
      <c r="H135" s="10">
        <v>0</v>
      </c>
      <c r="I135" s="1">
        <v>55</v>
      </c>
      <c r="J135" s="1">
        <v>223.93</v>
      </c>
      <c r="K135" s="1">
        <v>425.95</v>
      </c>
      <c r="L135" s="1">
        <v>374</v>
      </c>
      <c r="M135" s="1">
        <v>59</v>
      </c>
      <c r="N135" s="1">
        <v>537111</v>
      </c>
      <c r="O135" s="1">
        <v>758022</v>
      </c>
      <c r="P135">
        <v>21</v>
      </c>
      <c r="Q135">
        <v>411296</v>
      </c>
      <c r="R135">
        <v>757778</v>
      </c>
      <c r="S135" s="7">
        <v>0.86929999999999996</v>
      </c>
      <c r="T135" s="7">
        <v>0.84789999999999999</v>
      </c>
      <c r="U135" s="7">
        <v>0.88360000000000005</v>
      </c>
    </row>
    <row r="136" spans="1:35" x14ac:dyDescent="0.35">
      <c r="A136" s="1" t="s">
        <v>152</v>
      </c>
      <c r="B136" s="1" t="s">
        <v>14</v>
      </c>
      <c r="C136" s="1" t="s">
        <v>8</v>
      </c>
      <c r="D136" s="9">
        <v>1240732</v>
      </c>
      <c r="E136" s="1">
        <v>37.15</v>
      </c>
      <c r="F136" s="1">
        <v>35.89</v>
      </c>
      <c r="G136" s="10">
        <v>0</v>
      </c>
      <c r="H136" s="10">
        <v>0</v>
      </c>
      <c r="I136" s="1">
        <v>57.57</v>
      </c>
      <c r="J136" s="1">
        <v>209.35</v>
      </c>
      <c r="K136" s="1">
        <v>495.7</v>
      </c>
      <c r="L136" s="1">
        <v>483</v>
      </c>
      <c r="M136" s="1">
        <v>44</v>
      </c>
      <c r="N136" s="1">
        <v>411410</v>
      </c>
      <c r="O136" s="1">
        <v>1272113</v>
      </c>
      <c r="P136">
        <v>41</v>
      </c>
      <c r="Q136">
        <v>274113</v>
      </c>
      <c r="R136">
        <v>516286</v>
      </c>
      <c r="S136" s="7">
        <v>0.96079999999999999</v>
      </c>
      <c r="T136" s="7">
        <v>0.90959999999999996</v>
      </c>
      <c r="U136" s="7">
        <v>0.97770000000000001</v>
      </c>
    </row>
    <row r="137" spans="1:35" x14ac:dyDescent="0.35">
      <c r="A137" s="1" t="s">
        <v>153</v>
      </c>
      <c r="B137" s="1" t="s">
        <v>14</v>
      </c>
      <c r="C137" s="1" t="s">
        <v>8</v>
      </c>
      <c r="D137" s="9">
        <v>1168340</v>
      </c>
      <c r="E137" s="1">
        <v>36.450000000000003</v>
      </c>
      <c r="F137" s="1">
        <v>34.51</v>
      </c>
      <c r="G137" s="10">
        <v>0</v>
      </c>
      <c r="H137" s="10">
        <v>0</v>
      </c>
      <c r="I137" s="1">
        <v>57.48</v>
      </c>
      <c r="J137" s="1">
        <v>222.59</v>
      </c>
      <c r="K137" s="1">
        <v>565.46</v>
      </c>
      <c r="L137" s="1">
        <v>562</v>
      </c>
      <c r="M137" s="1">
        <v>26</v>
      </c>
      <c r="N137" s="1">
        <v>569035</v>
      </c>
      <c r="O137" s="1">
        <v>1136076</v>
      </c>
      <c r="P137">
        <v>38</v>
      </c>
      <c r="Q137">
        <v>279916</v>
      </c>
      <c r="R137">
        <v>594473</v>
      </c>
      <c r="S137" s="7">
        <v>0.95350000000000001</v>
      </c>
      <c r="T137" s="7">
        <v>0.92400000000000004</v>
      </c>
      <c r="U137" s="7">
        <v>0.97040000000000004</v>
      </c>
    </row>
    <row r="138" spans="1:35" x14ac:dyDescent="0.35">
      <c r="A138" s="1" t="s">
        <v>154</v>
      </c>
      <c r="B138" s="1" t="s">
        <v>14</v>
      </c>
      <c r="C138" s="1" t="s">
        <v>9</v>
      </c>
      <c r="D138" s="9">
        <v>1246414</v>
      </c>
      <c r="E138" s="1">
        <v>34.049999999999997</v>
      </c>
      <c r="F138" s="1">
        <v>31.33</v>
      </c>
      <c r="G138" s="10">
        <v>7.0602544579890791E-3</v>
      </c>
      <c r="H138" s="10">
        <v>2.9524700460681605E-2</v>
      </c>
      <c r="I138" s="1">
        <v>57.73</v>
      </c>
      <c r="J138" s="1">
        <v>208.39</v>
      </c>
      <c r="K138" s="1">
        <v>526.73</v>
      </c>
      <c r="L138" s="1">
        <v>506</v>
      </c>
      <c r="M138" s="1">
        <v>40</v>
      </c>
      <c r="N138" s="1">
        <v>253444</v>
      </c>
      <c r="O138" s="1">
        <v>1018604</v>
      </c>
      <c r="P138">
        <v>45</v>
      </c>
      <c r="Q138">
        <v>176066</v>
      </c>
      <c r="R138">
        <v>408865</v>
      </c>
      <c r="S138" s="7">
        <v>0.96360000000000001</v>
      </c>
      <c r="T138" s="7">
        <v>0.93189999999999995</v>
      </c>
      <c r="U138" s="7">
        <v>0.97970000000000002</v>
      </c>
    </row>
    <row r="139" spans="1:35" x14ac:dyDescent="0.35">
      <c r="A139" s="1" t="s">
        <v>155</v>
      </c>
      <c r="B139" s="1" t="s">
        <v>14</v>
      </c>
      <c r="C139" s="1" t="s">
        <v>9</v>
      </c>
      <c r="D139" s="9">
        <v>1229866</v>
      </c>
      <c r="E139" s="1">
        <v>34.24</v>
      </c>
      <c r="F139" s="1">
        <v>31.45</v>
      </c>
      <c r="G139" s="10">
        <v>7.8057284289507964E-3</v>
      </c>
      <c r="H139" s="10">
        <v>3.0735055688993759E-2</v>
      </c>
      <c r="I139" s="1">
        <v>57.88</v>
      </c>
      <c r="J139" s="1">
        <v>211.65</v>
      </c>
      <c r="K139" s="1">
        <v>523.63</v>
      </c>
      <c r="L139" s="1">
        <v>496</v>
      </c>
      <c r="M139" s="1">
        <v>38</v>
      </c>
      <c r="N139" s="1">
        <v>385979</v>
      </c>
      <c r="O139" s="1">
        <v>1060473</v>
      </c>
      <c r="P139">
        <v>48</v>
      </c>
      <c r="Q139">
        <v>160358</v>
      </c>
      <c r="R139">
        <v>408865</v>
      </c>
      <c r="S139" s="7">
        <v>0.96550000000000002</v>
      </c>
      <c r="T139" s="7">
        <v>0.93220000000000003</v>
      </c>
      <c r="U139" s="7">
        <v>0.98099999999999998</v>
      </c>
    </row>
    <row r="140" spans="1:35" x14ac:dyDescent="0.35">
      <c r="A140" s="1" t="s">
        <v>156</v>
      </c>
      <c r="B140" s="1" t="s">
        <v>14</v>
      </c>
      <c r="C140" s="1" t="s">
        <v>8</v>
      </c>
      <c r="D140" s="9">
        <v>1432996</v>
      </c>
      <c r="E140" s="1">
        <v>35.369999999999997</v>
      </c>
      <c r="F140" s="1">
        <v>32.97</v>
      </c>
      <c r="G140" s="10">
        <v>0</v>
      </c>
      <c r="H140" s="10">
        <v>1.4328023246401247</v>
      </c>
      <c r="I140" s="1">
        <v>57.35</v>
      </c>
      <c r="J140" s="1">
        <v>181.84</v>
      </c>
      <c r="K140" s="1">
        <v>330.56</v>
      </c>
      <c r="L140" s="1">
        <v>315</v>
      </c>
      <c r="M140" s="1">
        <v>41</v>
      </c>
      <c r="N140" s="1">
        <v>346461</v>
      </c>
      <c r="O140" s="1">
        <v>594805</v>
      </c>
      <c r="P140">
        <v>64</v>
      </c>
      <c r="Q140">
        <v>122540</v>
      </c>
      <c r="R140">
        <v>463029</v>
      </c>
      <c r="S140" s="7">
        <v>0.94240000000000002</v>
      </c>
      <c r="T140" s="7">
        <v>0.92220000000000002</v>
      </c>
      <c r="U140" s="7">
        <v>0.96819999999999995</v>
      </c>
    </row>
    <row r="141" spans="1:35" x14ac:dyDescent="0.35">
      <c r="A141" s="1" t="s">
        <v>157</v>
      </c>
      <c r="B141" s="1" t="s">
        <v>14</v>
      </c>
      <c r="C141" s="1" t="s">
        <v>8</v>
      </c>
      <c r="D141" s="9">
        <v>1080066</v>
      </c>
      <c r="E141" s="1">
        <v>36.06</v>
      </c>
      <c r="F141" s="1">
        <v>33.799999999999997</v>
      </c>
      <c r="G141" s="10">
        <v>0</v>
      </c>
      <c r="H141" s="10">
        <v>0</v>
      </c>
      <c r="I141" s="1">
        <v>51.2</v>
      </c>
      <c r="J141" s="1">
        <v>214.35</v>
      </c>
      <c r="K141" s="1">
        <v>506.74</v>
      </c>
      <c r="L141" s="1">
        <v>499</v>
      </c>
      <c r="M141" s="1">
        <v>45</v>
      </c>
      <c r="N141" s="1">
        <v>386766</v>
      </c>
      <c r="O141" s="1">
        <v>1063778</v>
      </c>
      <c r="P141">
        <v>39</v>
      </c>
      <c r="Q141">
        <v>207918</v>
      </c>
      <c r="R141">
        <v>358747</v>
      </c>
      <c r="S141" s="7">
        <v>0.95860000000000001</v>
      </c>
      <c r="T141" s="7">
        <v>0.93600000000000005</v>
      </c>
      <c r="U141" s="7">
        <v>0.97740000000000005</v>
      </c>
    </row>
    <row r="142" spans="1:35" x14ac:dyDescent="0.35">
      <c r="A142" s="1" t="s">
        <v>158</v>
      </c>
      <c r="B142" s="1" t="s">
        <v>14</v>
      </c>
      <c r="C142" s="1" t="s">
        <v>8</v>
      </c>
      <c r="D142" s="9">
        <v>1203712</v>
      </c>
      <c r="E142" s="1">
        <v>36.049999999999997</v>
      </c>
      <c r="F142" s="1">
        <v>35.119999999999997</v>
      </c>
      <c r="G142" s="10">
        <v>0</v>
      </c>
      <c r="H142" s="10">
        <v>0</v>
      </c>
      <c r="I142" s="1">
        <v>57.84</v>
      </c>
      <c r="J142" s="1">
        <v>215.86</v>
      </c>
      <c r="K142" s="1">
        <v>405.17</v>
      </c>
      <c r="L142" s="1">
        <v>381</v>
      </c>
      <c r="M142" s="1">
        <v>43</v>
      </c>
      <c r="N142" s="1">
        <v>225404</v>
      </c>
      <c r="O142" s="1">
        <v>1112171</v>
      </c>
      <c r="P142">
        <v>55</v>
      </c>
      <c r="Q142">
        <v>158577</v>
      </c>
      <c r="R142">
        <v>443913</v>
      </c>
      <c r="S142" s="7">
        <v>0.96409999999999996</v>
      </c>
      <c r="T142" s="7">
        <v>0.95230000000000004</v>
      </c>
      <c r="U142" s="7">
        <v>0.97970000000000002</v>
      </c>
    </row>
    <row r="143" spans="1:35" x14ac:dyDescent="0.35">
      <c r="A143" s="1" t="s">
        <v>159</v>
      </c>
      <c r="B143" s="1" t="s">
        <v>14</v>
      </c>
      <c r="C143" s="1" t="s">
        <v>8</v>
      </c>
      <c r="D143" s="9">
        <v>1147156</v>
      </c>
      <c r="E143" s="1">
        <v>36.6</v>
      </c>
      <c r="F143" s="1">
        <v>35.74</v>
      </c>
      <c r="G143" s="10">
        <v>0</v>
      </c>
      <c r="H143" s="10">
        <v>0</v>
      </c>
      <c r="I143" s="1">
        <v>57.74</v>
      </c>
      <c r="J143" s="1">
        <v>226.4</v>
      </c>
      <c r="K143" s="1">
        <v>485.32</v>
      </c>
      <c r="L143" s="1">
        <v>466</v>
      </c>
      <c r="M143" s="1">
        <v>26</v>
      </c>
      <c r="N143" s="1">
        <v>639637</v>
      </c>
      <c r="O143" s="1">
        <v>1845221</v>
      </c>
      <c r="P143">
        <v>20</v>
      </c>
      <c r="Q143">
        <v>455461</v>
      </c>
      <c r="R143">
        <v>1171137</v>
      </c>
      <c r="S143" s="7">
        <v>0.96179999999999999</v>
      </c>
      <c r="T143" s="7">
        <v>0.94369999999999998</v>
      </c>
      <c r="U143" s="7">
        <v>0.97829999999999995</v>
      </c>
    </row>
    <row r="144" spans="1:35" x14ac:dyDescent="0.35">
      <c r="A144" s="1" t="s">
        <v>160</v>
      </c>
      <c r="B144" s="1" t="s">
        <v>14</v>
      </c>
      <c r="C144" s="1" t="s">
        <v>8</v>
      </c>
      <c r="D144" s="9">
        <v>1252170</v>
      </c>
      <c r="E144" s="1">
        <v>36.04</v>
      </c>
      <c r="F144" s="1">
        <v>34.9</v>
      </c>
      <c r="G144" s="10">
        <v>0</v>
      </c>
      <c r="H144" s="10">
        <v>0</v>
      </c>
      <c r="I144" s="1">
        <v>58.01</v>
      </c>
      <c r="J144" s="1">
        <v>208.24</v>
      </c>
      <c r="K144" s="1">
        <v>325.93</v>
      </c>
      <c r="L144" s="1">
        <v>295</v>
      </c>
      <c r="M144" s="1">
        <v>42</v>
      </c>
      <c r="N144" s="1">
        <v>248304</v>
      </c>
      <c r="O144" s="1">
        <v>466704</v>
      </c>
      <c r="P144">
        <v>45</v>
      </c>
      <c r="Q144">
        <v>199309</v>
      </c>
      <c r="R144">
        <v>381663</v>
      </c>
      <c r="S144" s="7">
        <v>0.96189999999999998</v>
      </c>
      <c r="T144" s="7">
        <v>0.95179999999999998</v>
      </c>
      <c r="U144" s="7">
        <v>0.98060000000000003</v>
      </c>
    </row>
    <row r="145" spans="1:35" x14ac:dyDescent="0.35">
      <c r="A145" s="1" t="s">
        <v>161</v>
      </c>
      <c r="B145" s="1" t="s">
        <v>14</v>
      </c>
      <c r="C145" s="1" t="s">
        <v>8</v>
      </c>
      <c r="D145" s="9">
        <v>1254342</v>
      </c>
      <c r="E145" s="1">
        <v>35.75</v>
      </c>
      <c r="F145" s="1">
        <v>34.51</v>
      </c>
      <c r="G145" s="10">
        <v>0</v>
      </c>
      <c r="H145" s="10">
        <v>0</v>
      </c>
      <c r="I145" s="1">
        <v>58.02</v>
      </c>
      <c r="J145" s="1">
        <v>207.61</v>
      </c>
      <c r="K145" s="1">
        <v>331.88</v>
      </c>
      <c r="L145" s="1">
        <v>306</v>
      </c>
      <c r="M145" s="1">
        <v>33</v>
      </c>
      <c r="N145" s="1">
        <v>330972</v>
      </c>
      <c r="O145" s="1">
        <v>757179</v>
      </c>
      <c r="P145">
        <v>47</v>
      </c>
      <c r="Q145">
        <v>172851</v>
      </c>
      <c r="R145">
        <v>478293</v>
      </c>
      <c r="S145" s="7">
        <v>0.96240000000000003</v>
      </c>
      <c r="T145" s="7">
        <v>0.95299999999999996</v>
      </c>
      <c r="U145" s="7">
        <v>0.98009999999999997</v>
      </c>
    </row>
    <row r="146" spans="1:35" x14ac:dyDescent="0.35">
      <c r="A146" s="1" t="s">
        <v>162</v>
      </c>
      <c r="B146" s="1" t="s">
        <v>14</v>
      </c>
      <c r="C146" s="1" t="s">
        <v>220</v>
      </c>
      <c r="D146" s="9">
        <v>1839172</v>
      </c>
      <c r="E146" s="1">
        <v>37.42</v>
      </c>
      <c r="F146" s="1">
        <v>37.020000000000003</v>
      </c>
      <c r="G146" s="10">
        <v>0</v>
      </c>
      <c r="H146" s="10">
        <v>0</v>
      </c>
      <c r="I146" s="1">
        <v>57.72</v>
      </c>
      <c r="J146" s="1">
        <v>140.97999999999999</v>
      </c>
      <c r="K146" s="1">
        <v>377.5</v>
      </c>
      <c r="L146" s="1">
        <v>326</v>
      </c>
      <c r="M146" s="1">
        <v>22</v>
      </c>
      <c r="N146" s="1">
        <v>679633</v>
      </c>
      <c r="O146" s="1">
        <v>1689306</v>
      </c>
      <c r="P146">
        <v>29</v>
      </c>
      <c r="Q146">
        <v>380810</v>
      </c>
      <c r="R146">
        <v>652793</v>
      </c>
      <c r="S146" s="7">
        <v>0.96650000000000003</v>
      </c>
      <c r="T146" s="7">
        <v>0.95509999999999995</v>
      </c>
      <c r="U146" s="7">
        <v>0.97989999999999999</v>
      </c>
    </row>
    <row r="147" spans="1:35" x14ac:dyDescent="0.35">
      <c r="A147" s="1" t="s">
        <v>163</v>
      </c>
      <c r="B147" s="1" t="s">
        <v>14</v>
      </c>
      <c r="C147" s="1" t="s">
        <v>220</v>
      </c>
      <c r="D147" s="9">
        <v>1828284</v>
      </c>
      <c r="E147" s="1">
        <v>37.29</v>
      </c>
      <c r="F147" s="1">
        <v>36.42</v>
      </c>
      <c r="G147" s="10">
        <v>0</v>
      </c>
      <c r="H147" s="10">
        <v>0</v>
      </c>
      <c r="I147" s="1">
        <v>57.7</v>
      </c>
      <c r="J147" s="1">
        <v>141.85</v>
      </c>
      <c r="K147" s="1">
        <v>465.74</v>
      </c>
      <c r="L147" s="1">
        <v>430</v>
      </c>
      <c r="M147" s="1">
        <v>28</v>
      </c>
      <c r="N147" s="1">
        <v>411708</v>
      </c>
      <c r="O147" s="1">
        <v>1433568</v>
      </c>
      <c r="P147">
        <v>25</v>
      </c>
      <c r="Q147">
        <v>372001</v>
      </c>
      <c r="R147">
        <v>652814</v>
      </c>
      <c r="S147" s="7">
        <v>0.96530000000000005</v>
      </c>
      <c r="T147" s="7">
        <v>0.9496</v>
      </c>
      <c r="U147" s="7">
        <v>0.98009999999999997</v>
      </c>
    </row>
    <row r="148" spans="1:35" x14ac:dyDescent="0.35">
      <c r="A148" s="1" t="s">
        <v>164</v>
      </c>
      <c r="B148" s="1" t="s">
        <v>14</v>
      </c>
      <c r="C148" s="1" t="s">
        <v>8</v>
      </c>
      <c r="D148" s="9">
        <v>1180554</v>
      </c>
      <c r="E148" s="1">
        <v>36.65</v>
      </c>
      <c r="F148" s="1">
        <v>35.840000000000003</v>
      </c>
      <c r="G148" s="10">
        <v>0</v>
      </c>
      <c r="H148" s="10">
        <v>0</v>
      </c>
      <c r="I148" s="1">
        <v>57.95</v>
      </c>
      <c r="J148" s="1">
        <v>220.17</v>
      </c>
      <c r="K148" s="1">
        <v>430.42</v>
      </c>
      <c r="L148" s="1">
        <v>429</v>
      </c>
      <c r="M148" s="1">
        <v>80</v>
      </c>
      <c r="N148" s="1">
        <v>118203</v>
      </c>
      <c r="O148" s="1">
        <v>512841</v>
      </c>
      <c r="P148">
        <v>128</v>
      </c>
      <c r="Q148">
        <v>63005</v>
      </c>
      <c r="R148">
        <v>310593</v>
      </c>
      <c r="S148" s="7">
        <v>0.96650000000000003</v>
      </c>
      <c r="T148" s="7">
        <v>0.95730000000000004</v>
      </c>
      <c r="U148" s="7">
        <v>0.98109999999999997</v>
      </c>
    </row>
    <row r="149" spans="1:35" x14ac:dyDescent="0.35">
      <c r="A149" s="1" t="s">
        <v>165</v>
      </c>
      <c r="B149" s="1" t="s">
        <v>14</v>
      </c>
      <c r="C149" s="1" t="s">
        <v>8</v>
      </c>
      <c r="D149" s="9">
        <v>1563906</v>
      </c>
      <c r="E149" s="1">
        <v>32.81</v>
      </c>
      <c r="F149" s="1">
        <v>32.020000000000003</v>
      </c>
      <c r="G149" s="10">
        <v>0</v>
      </c>
      <c r="H149" s="10">
        <v>0</v>
      </c>
      <c r="I149" s="1">
        <v>57</v>
      </c>
      <c r="J149" s="1">
        <v>166.28</v>
      </c>
      <c r="K149" s="1">
        <v>345.48</v>
      </c>
      <c r="L149" s="1">
        <v>317</v>
      </c>
      <c r="M149" s="1">
        <v>31</v>
      </c>
      <c r="N149" s="1">
        <v>411724</v>
      </c>
      <c r="O149" s="1">
        <v>516362</v>
      </c>
      <c r="P149">
        <v>38</v>
      </c>
      <c r="Q149">
        <v>274111</v>
      </c>
      <c r="R149">
        <v>466687</v>
      </c>
      <c r="S149" s="7">
        <v>0.93959999999999999</v>
      </c>
      <c r="T149" s="7">
        <v>0.9204</v>
      </c>
      <c r="U149" s="7">
        <v>0.96040000000000003</v>
      </c>
    </row>
    <row r="150" spans="1:35" x14ac:dyDescent="0.35">
      <c r="A150" s="1" t="s">
        <v>166</v>
      </c>
      <c r="B150" s="1" t="s">
        <v>14</v>
      </c>
      <c r="C150" s="1" t="s">
        <v>8</v>
      </c>
      <c r="D150" s="9">
        <v>1139468</v>
      </c>
      <c r="E150" s="1">
        <v>36.61</v>
      </c>
      <c r="F150" s="1">
        <v>35.729999999999997</v>
      </c>
      <c r="G150" s="10">
        <v>0</v>
      </c>
      <c r="H150" s="10">
        <v>0</v>
      </c>
      <c r="I150" s="1">
        <v>57.89</v>
      </c>
      <c r="J150" s="1">
        <v>228.08</v>
      </c>
      <c r="K150" s="1">
        <v>521.16</v>
      </c>
      <c r="L150" s="1">
        <v>497</v>
      </c>
      <c r="M150" s="1">
        <v>20</v>
      </c>
      <c r="N150" s="1">
        <v>715258</v>
      </c>
      <c r="O150" s="1">
        <v>1596207</v>
      </c>
      <c r="P150">
        <v>24</v>
      </c>
      <c r="Q150">
        <v>330754</v>
      </c>
      <c r="R150">
        <v>679517</v>
      </c>
      <c r="S150" s="7">
        <v>0.96540000000000004</v>
      </c>
      <c r="T150" s="7">
        <v>0.92849999999999999</v>
      </c>
      <c r="U150" s="7">
        <v>0.98170000000000002</v>
      </c>
    </row>
    <row r="151" spans="1:35" x14ac:dyDescent="0.35">
      <c r="A151" s="1" t="s">
        <v>167</v>
      </c>
      <c r="B151" s="1" t="s">
        <v>14</v>
      </c>
      <c r="C151" s="1" t="s">
        <v>8</v>
      </c>
      <c r="D151" s="9">
        <v>1508984</v>
      </c>
      <c r="E151" s="1">
        <v>35.619999999999997</v>
      </c>
      <c r="F151" s="1">
        <v>33.79</v>
      </c>
      <c r="G151" s="10">
        <v>0</v>
      </c>
      <c r="H151" s="10">
        <v>0</v>
      </c>
      <c r="I151" s="1">
        <v>57.76</v>
      </c>
      <c r="J151" s="1">
        <v>172.27</v>
      </c>
      <c r="K151" s="1">
        <v>233.15</v>
      </c>
      <c r="L151" s="1">
        <v>199</v>
      </c>
      <c r="M151" s="1">
        <v>51</v>
      </c>
      <c r="N151" s="1">
        <v>231671</v>
      </c>
      <c r="O151" s="1">
        <v>385995</v>
      </c>
      <c r="P151">
        <v>73</v>
      </c>
      <c r="Q151">
        <v>117015</v>
      </c>
      <c r="R151">
        <v>284861</v>
      </c>
      <c r="S151" s="7">
        <v>0.96050000000000002</v>
      </c>
      <c r="T151" s="7">
        <v>0.94950000000000001</v>
      </c>
      <c r="U151" s="7">
        <v>0.97789999999999999</v>
      </c>
    </row>
    <row r="152" spans="1:35" x14ac:dyDescent="0.35">
      <c r="A152" s="1" t="s">
        <v>168</v>
      </c>
      <c r="B152" s="1" t="s">
        <v>14</v>
      </c>
      <c r="C152" s="1" t="s">
        <v>8</v>
      </c>
      <c r="D152" s="9">
        <v>1163322</v>
      </c>
      <c r="E152" s="1">
        <v>36.76</v>
      </c>
      <c r="F152" s="1">
        <v>35.130000000000003</v>
      </c>
      <c r="G152" s="10">
        <v>0</v>
      </c>
      <c r="H152" s="10">
        <v>0</v>
      </c>
      <c r="I152" s="1">
        <v>57.56</v>
      </c>
      <c r="J152" s="1">
        <v>223.64</v>
      </c>
      <c r="K152" s="1">
        <v>511.45</v>
      </c>
      <c r="L152" s="1">
        <v>499</v>
      </c>
      <c r="M152" s="1">
        <v>30</v>
      </c>
      <c r="N152" s="1">
        <v>361115</v>
      </c>
      <c r="O152" s="1">
        <v>1194034</v>
      </c>
      <c r="P152">
        <v>52</v>
      </c>
      <c r="Q152">
        <v>135855</v>
      </c>
      <c r="R152">
        <v>409512</v>
      </c>
      <c r="S152" s="7">
        <v>0.95689999999999997</v>
      </c>
      <c r="T152" s="7">
        <v>0.93669999999999998</v>
      </c>
      <c r="U152" s="7">
        <v>0.97270000000000001</v>
      </c>
    </row>
    <row r="153" spans="1:35" ht="15" thickBot="1" x14ac:dyDescent="0.4">
      <c r="A153" s="1" t="s">
        <v>169</v>
      </c>
      <c r="B153" s="1" t="s">
        <v>14</v>
      </c>
      <c r="C153" s="1" t="s">
        <v>8</v>
      </c>
      <c r="D153" s="9">
        <v>1171724</v>
      </c>
      <c r="E153" s="1">
        <v>36.78</v>
      </c>
      <c r="F153" s="1">
        <v>35.17</v>
      </c>
      <c r="G153" s="10">
        <v>0</v>
      </c>
      <c r="H153" s="10">
        <v>0</v>
      </c>
      <c r="I153" s="1">
        <v>57.49</v>
      </c>
      <c r="J153" s="1">
        <v>221.72</v>
      </c>
      <c r="K153" s="1">
        <v>492.56</v>
      </c>
      <c r="L153" s="1">
        <v>477</v>
      </c>
      <c r="M153" s="1">
        <v>21</v>
      </c>
      <c r="N153" s="1">
        <v>685665</v>
      </c>
      <c r="O153" s="1">
        <v>1296334</v>
      </c>
      <c r="P153">
        <v>24</v>
      </c>
      <c r="Q153">
        <v>390696</v>
      </c>
      <c r="R153">
        <v>714777</v>
      </c>
      <c r="S153" s="7">
        <v>0.95679999999999998</v>
      </c>
      <c r="T153" s="7">
        <v>0.93669999999999998</v>
      </c>
      <c r="U153" s="7">
        <v>0.97260000000000002</v>
      </c>
      <c r="W153" s="1" t="s">
        <v>15</v>
      </c>
    </row>
    <row r="154" spans="1:35" x14ac:dyDescent="0.35">
      <c r="A154" s="1" t="s">
        <v>170</v>
      </c>
      <c r="B154" s="1" t="s">
        <v>15</v>
      </c>
      <c r="C154" s="1" t="s">
        <v>8</v>
      </c>
      <c r="D154" s="9">
        <v>1163040</v>
      </c>
      <c r="E154" s="1">
        <v>35.47</v>
      </c>
      <c r="F154" s="1">
        <v>32.24</v>
      </c>
      <c r="G154" s="10">
        <v>0</v>
      </c>
      <c r="H154" s="10">
        <v>0</v>
      </c>
      <c r="I154" s="1">
        <v>50.96</v>
      </c>
      <c r="J154" s="1">
        <v>197.21</v>
      </c>
      <c r="K154" s="1">
        <v>443.03</v>
      </c>
      <c r="L154" s="1">
        <v>424</v>
      </c>
      <c r="M154" s="1">
        <v>30</v>
      </c>
      <c r="N154" s="1">
        <v>411473</v>
      </c>
      <c r="O154" s="1">
        <v>838522</v>
      </c>
      <c r="P154">
        <v>34</v>
      </c>
      <c r="Q154">
        <v>299747</v>
      </c>
      <c r="R154">
        <v>516224</v>
      </c>
      <c r="S154" s="7">
        <v>0.9617</v>
      </c>
      <c r="T154" s="7">
        <v>0.9456</v>
      </c>
      <c r="U154" s="7">
        <v>0.98019999999999996</v>
      </c>
      <c r="W154" s="4" t="s">
        <v>1</v>
      </c>
      <c r="X154" s="4" t="s">
        <v>2</v>
      </c>
      <c r="Y154" s="4" t="s">
        <v>4</v>
      </c>
      <c r="Z154" s="4" t="s">
        <v>6</v>
      </c>
      <c r="AA154" s="4" t="s">
        <v>226</v>
      </c>
      <c r="AB154" s="4" t="s">
        <v>227</v>
      </c>
      <c r="AC154" s="4" t="s">
        <v>228</v>
      </c>
      <c r="AD154" s="4" t="s">
        <v>229</v>
      </c>
      <c r="AE154" s="4" t="s">
        <v>230</v>
      </c>
      <c r="AF154" s="4" t="s">
        <v>231</v>
      </c>
      <c r="AG154" s="5" t="s">
        <v>267</v>
      </c>
      <c r="AH154" s="5" t="s">
        <v>268</v>
      </c>
      <c r="AI154" s="6" t="s">
        <v>269</v>
      </c>
    </row>
    <row r="155" spans="1:35" x14ac:dyDescent="0.35">
      <c r="A155" s="1" t="s">
        <v>171</v>
      </c>
      <c r="B155" s="1" t="s">
        <v>15</v>
      </c>
      <c r="C155" s="1" t="s">
        <v>8</v>
      </c>
      <c r="D155" s="9">
        <v>1328488</v>
      </c>
      <c r="E155" s="1">
        <v>35.83</v>
      </c>
      <c r="F155" s="1">
        <v>32.229999999999997</v>
      </c>
      <c r="G155" s="10">
        <v>0</v>
      </c>
      <c r="H155" s="10">
        <v>0</v>
      </c>
      <c r="I155" s="1">
        <v>57.19</v>
      </c>
      <c r="J155" s="1">
        <v>195.96</v>
      </c>
      <c r="K155" s="1">
        <v>410.19</v>
      </c>
      <c r="L155" s="1">
        <v>382</v>
      </c>
      <c r="M155" s="1">
        <v>35</v>
      </c>
      <c r="N155" s="1">
        <v>489207</v>
      </c>
      <c r="O155" s="1">
        <v>757183</v>
      </c>
      <c r="P155">
        <v>32</v>
      </c>
      <c r="Q155">
        <v>325989</v>
      </c>
      <c r="R155">
        <v>756935</v>
      </c>
      <c r="S155" s="7">
        <v>0.94850000000000001</v>
      </c>
      <c r="T155" s="7">
        <v>0.93259999999999998</v>
      </c>
      <c r="U155" s="7">
        <v>0.96730000000000005</v>
      </c>
      <c r="W155">
        <f>AVERAGE(E154:E178)</f>
        <v>36.093200000000003</v>
      </c>
      <c r="X155">
        <f>AVERAGE(F154:F178)</f>
        <v>34.412799999999997</v>
      </c>
      <c r="Y155">
        <f>AVERAGE(J154:J178)</f>
        <v>198.36320000000001</v>
      </c>
      <c r="Z155">
        <f>AVERAGE(L154:L178)</f>
        <v>405.6</v>
      </c>
      <c r="AA155">
        <f>AVERAGE(M154:M178)</f>
        <v>34.68</v>
      </c>
      <c r="AB155">
        <f t="shared" ref="AB155:AF155" si="6">AVERAGE(N154:N178)</f>
        <v>465935.2</v>
      </c>
      <c r="AC155">
        <f t="shared" si="6"/>
        <v>1023668.68</v>
      </c>
      <c r="AD155">
        <f t="shared" si="6"/>
        <v>42.48</v>
      </c>
      <c r="AE155">
        <f t="shared" si="6"/>
        <v>262526.2</v>
      </c>
      <c r="AF155">
        <f t="shared" si="6"/>
        <v>518485</v>
      </c>
      <c r="AG155" s="15">
        <f>AVERAGE(S154:S178)</f>
        <v>0.95589599999999986</v>
      </c>
      <c r="AH155" s="15">
        <f>AVERAGE(T154:T178)</f>
        <v>0.93462800000000035</v>
      </c>
      <c r="AI155" s="15">
        <f>AVERAGE(U154:U178)</f>
        <v>0.9731000000000003</v>
      </c>
    </row>
    <row r="156" spans="1:35" x14ac:dyDescent="0.35">
      <c r="A156" s="1" t="s">
        <v>172</v>
      </c>
      <c r="B156" s="1" t="s">
        <v>15</v>
      </c>
      <c r="C156" s="1" t="s">
        <v>220</v>
      </c>
      <c r="D156" s="9">
        <v>1845680</v>
      </c>
      <c r="E156" s="1">
        <v>36.76</v>
      </c>
      <c r="F156" s="1">
        <v>36.119999999999997</v>
      </c>
      <c r="G156" s="10">
        <v>0</v>
      </c>
      <c r="H156" s="10">
        <v>7.4769190758961464E-3</v>
      </c>
      <c r="I156" s="1">
        <v>57.63</v>
      </c>
      <c r="J156" s="1">
        <v>140.77000000000001</v>
      </c>
      <c r="K156" s="1">
        <v>414.95</v>
      </c>
      <c r="L156" s="1">
        <v>401</v>
      </c>
      <c r="M156" s="1">
        <v>27</v>
      </c>
      <c r="N156" s="1">
        <v>473069</v>
      </c>
      <c r="O156" s="1">
        <v>838664</v>
      </c>
      <c r="P156">
        <v>35</v>
      </c>
      <c r="Q156">
        <v>231853</v>
      </c>
      <c r="R156">
        <v>427406</v>
      </c>
      <c r="S156" s="7">
        <v>0.96140000000000003</v>
      </c>
      <c r="T156" s="7">
        <v>0.94920000000000004</v>
      </c>
      <c r="U156" s="7">
        <v>0.97989999999999999</v>
      </c>
    </row>
    <row r="157" spans="1:35" x14ac:dyDescent="0.35">
      <c r="A157" s="1" t="s">
        <v>173</v>
      </c>
      <c r="B157" s="1" t="s">
        <v>15</v>
      </c>
      <c r="C157" s="1" t="s">
        <v>8</v>
      </c>
      <c r="D157" s="9">
        <v>1598468</v>
      </c>
      <c r="E157" s="1">
        <v>35.770000000000003</v>
      </c>
      <c r="F157" s="1">
        <v>31.45</v>
      </c>
      <c r="G157" s="10">
        <v>2.9015282132642004</v>
      </c>
      <c r="H157" s="10">
        <v>0</v>
      </c>
      <c r="I157" s="1">
        <v>57.66</v>
      </c>
      <c r="J157" s="1">
        <v>162.88999999999999</v>
      </c>
      <c r="K157" s="1">
        <v>269.76</v>
      </c>
      <c r="L157" s="1">
        <v>229</v>
      </c>
      <c r="M157" s="1">
        <v>28</v>
      </c>
      <c r="N157" s="1">
        <v>381068</v>
      </c>
      <c r="O157" s="1">
        <v>757182</v>
      </c>
      <c r="P157">
        <v>27</v>
      </c>
      <c r="Q157">
        <v>380942</v>
      </c>
      <c r="R157">
        <v>714622</v>
      </c>
      <c r="S157" s="7">
        <v>0.95430000000000004</v>
      </c>
      <c r="T157" s="7">
        <v>0.93710000000000004</v>
      </c>
      <c r="U157" s="7">
        <v>0.97670000000000001</v>
      </c>
    </row>
    <row r="158" spans="1:35" x14ac:dyDescent="0.35">
      <c r="A158" s="1" t="s">
        <v>174</v>
      </c>
      <c r="B158" s="1" t="s">
        <v>15</v>
      </c>
      <c r="C158" s="1" t="s">
        <v>8</v>
      </c>
      <c r="D158" s="9">
        <v>1400084</v>
      </c>
      <c r="E158" s="1">
        <v>36.799999999999997</v>
      </c>
      <c r="F158" s="1">
        <v>35.32</v>
      </c>
      <c r="G158" s="10">
        <v>0</v>
      </c>
      <c r="H158" s="10">
        <v>0</v>
      </c>
      <c r="I158" s="1">
        <v>57.84</v>
      </c>
      <c r="J158" s="1">
        <v>185.66</v>
      </c>
      <c r="K158" s="1">
        <v>313.66000000000003</v>
      </c>
      <c r="L158" s="1">
        <v>257</v>
      </c>
      <c r="M158" s="1">
        <v>28</v>
      </c>
      <c r="N158" s="1">
        <v>489496</v>
      </c>
      <c r="O158" s="1">
        <v>757182</v>
      </c>
      <c r="P158">
        <v>30</v>
      </c>
      <c r="Q158">
        <v>299748</v>
      </c>
      <c r="R158">
        <v>539338</v>
      </c>
      <c r="S158" s="7">
        <v>0.96299999999999997</v>
      </c>
      <c r="T158" s="7">
        <v>0.9506</v>
      </c>
      <c r="U158" s="7">
        <v>0.97960000000000003</v>
      </c>
    </row>
    <row r="159" spans="1:35" x14ac:dyDescent="0.35">
      <c r="A159" s="1" t="s">
        <v>175</v>
      </c>
      <c r="B159" s="1" t="s">
        <v>15</v>
      </c>
      <c r="C159" s="1" t="s">
        <v>8</v>
      </c>
      <c r="D159" s="9">
        <v>1249904</v>
      </c>
      <c r="E159" s="1">
        <v>37.049999999999997</v>
      </c>
      <c r="F159" s="1">
        <v>35.549999999999997</v>
      </c>
      <c r="G159" s="10">
        <v>0</v>
      </c>
      <c r="H159" s="10">
        <v>0</v>
      </c>
      <c r="I159" s="1">
        <v>59.01</v>
      </c>
      <c r="J159" s="1">
        <v>212.35</v>
      </c>
      <c r="K159" s="1">
        <v>540.99</v>
      </c>
      <c r="L159" s="1">
        <v>555</v>
      </c>
      <c r="M159" s="1">
        <v>23</v>
      </c>
      <c r="N159" s="1">
        <v>685936</v>
      </c>
      <c r="O159" s="1">
        <v>1355407</v>
      </c>
      <c r="P159">
        <v>30</v>
      </c>
      <c r="Q159">
        <v>263741</v>
      </c>
      <c r="R159">
        <v>569021</v>
      </c>
      <c r="S159" s="7">
        <v>0.96299999999999997</v>
      </c>
      <c r="T159" s="7">
        <v>0.90049999999999997</v>
      </c>
      <c r="U159" s="7">
        <v>0.97919999999999996</v>
      </c>
    </row>
    <row r="160" spans="1:35" x14ac:dyDescent="0.35">
      <c r="A160" s="1" t="s">
        <v>176</v>
      </c>
      <c r="B160" s="1" t="s">
        <v>15</v>
      </c>
      <c r="C160" s="1" t="s">
        <v>8</v>
      </c>
      <c r="D160" s="9">
        <v>1139746</v>
      </c>
      <c r="E160" s="1">
        <v>37.22</v>
      </c>
      <c r="F160" s="1">
        <v>36.29</v>
      </c>
      <c r="G160" s="10">
        <v>0</v>
      </c>
      <c r="H160" s="10">
        <v>0</v>
      </c>
      <c r="I160" s="1">
        <v>56.26</v>
      </c>
      <c r="J160" s="1">
        <v>224.95</v>
      </c>
      <c r="K160" s="1">
        <v>429.23</v>
      </c>
      <c r="L160" s="1">
        <v>375</v>
      </c>
      <c r="M160" s="1">
        <v>48</v>
      </c>
      <c r="N160" s="1">
        <v>537115</v>
      </c>
      <c r="O160" s="1">
        <v>715385</v>
      </c>
      <c r="P160">
        <v>21</v>
      </c>
      <c r="Q160">
        <v>390696</v>
      </c>
      <c r="R160">
        <v>596808</v>
      </c>
      <c r="S160" s="7">
        <v>0.86950000000000005</v>
      </c>
      <c r="T160" s="7">
        <v>0.84799999999999998</v>
      </c>
      <c r="U160" s="7">
        <v>0.88360000000000005</v>
      </c>
    </row>
    <row r="161" spans="1:21" x14ac:dyDescent="0.35">
      <c r="A161" s="1" t="s">
        <v>177</v>
      </c>
      <c r="B161" s="1" t="s">
        <v>15</v>
      </c>
      <c r="C161" s="1" t="s">
        <v>8</v>
      </c>
      <c r="D161" s="9">
        <v>1235850</v>
      </c>
      <c r="E161" s="1">
        <v>37.130000000000003</v>
      </c>
      <c r="F161" s="1">
        <v>35.869999999999997</v>
      </c>
      <c r="G161" s="10">
        <v>0</v>
      </c>
      <c r="H161" s="10">
        <v>0</v>
      </c>
      <c r="I161" s="1">
        <v>57.67</v>
      </c>
      <c r="J161" s="1">
        <v>210.36</v>
      </c>
      <c r="K161" s="1">
        <v>497.66</v>
      </c>
      <c r="L161" s="1">
        <v>485</v>
      </c>
      <c r="M161" s="1">
        <v>41</v>
      </c>
      <c r="N161" s="1">
        <v>380900</v>
      </c>
      <c r="O161" s="1">
        <v>1274190</v>
      </c>
      <c r="P161">
        <v>39</v>
      </c>
      <c r="Q161">
        <v>199323</v>
      </c>
      <c r="R161">
        <v>352857</v>
      </c>
      <c r="S161" s="7">
        <v>0.96109999999999995</v>
      </c>
      <c r="T161" s="7">
        <v>0.90920000000000001</v>
      </c>
      <c r="U161" s="7">
        <v>0.97789999999999999</v>
      </c>
    </row>
    <row r="162" spans="1:21" x14ac:dyDescent="0.35">
      <c r="A162" s="1" t="s">
        <v>178</v>
      </c>
      <c r="B162" s="1" t="s">
        <v>15</v>
      </c>
      <c r="C162" s="1" t="s">
        <v>8</v>
      </c>
      <c r="D162" s="9">
        <v>1164190</v>
      </c>
      <c r="E162" s="1">
        <v>36.43</v>
      </c>
      <c r="F162" s="1">
        <v>34.5</v>
      </c>
      <c r="G162" s="10">
        <v>0</v>
      </c>
      <c r="H162" s="10">
        <v>0</v>
      </c>
      <c r="I162" s="1">
        <v>57.54</v>
      </c>
      <c r="J162" s="1">
        <v>223.6</v>
      </c>
      <c r="K162" s="1">
        <v>568.12</v>
      </c>
      <c r="L162" s="1">
        <v>564</v>
      </c>
      <c r="M162" s="1">
        <v>27</v>
      </c>
      <c r="N162" s="1">
        <v>466532</v>
      </c>
      <c r="O162" s="1">
        <v>1304346</v>
      </c>
      <c r="P162">
        <v>36</v>
      </c>
      <c r="Q162">
        <v>240648</v>
      </c>
      <c r="R162">
        <v>431845</v>
      </c>
      <c r="S162" s="7">
        <v>0.95340000000000003</v>
      </c>
      <c r="T162" s="7">
        <v>0.92349999999999999</v>
      </c>
      <c r="U162" s="7">
        <v>0.97019999999999995</v>
      </c>
    </row>
    <row r="163" spans="1:21" x14ac:dyDescent="0.35">
      <c r="A163" s="1" t="s">
        <v>179</v>
      </c>
      <c r="B163" s="1" t="s">
        <v>15</v>
      </c>
      <c r="C163" s="1" t="s">
        <v>9</v>
      </c>
      <c r="D163" s="9">
        <v>1244554</v>
      </c>
      <c r="E163" s="1">
        <v>34.049999999999997</v>
      </c>
      <c r="F163" s="1">
        <v>31.34</v>
      </c>
      <c r="G163" s="10">
        <v>7.5529065030524988E-3</v>
      </c>
      <c r="H163" s="10">
        <v>3.0854426565661272E-2</v>
      </c>
      <c r="I163" s="1">
        <v>57.9</v>
      </c>
      <c r="J163" s="1">
        <v>209.4</v>
      </c>
      <c r="K163" s="1">
        <v>528.79</v>
      </c>
      <c r="L163" s="1">
        <v>508</v>
      </c>
      <c r="M163" s="1">
        <v>42</v>
      </c>
      <c r="N163" s="1">
        <v>381907</v>
      </c>
      <c r="O163" s="1">
        <v>1055557</v>
      </c>
      <c r="P163">
        <v>45</v>
      </c>
      <c r="Q163">
        <v>274094</v>
      </c>
      <c r="R163">
        <v>485250</v>
      </c>
      <c r="S163" s="7">
        <v>0.96399999999999997</v>
      </c>
      <c r="T163" s="7">
        <v>0.93259999999999998</v>
      </c>
      <c r="U163" s="7">
        <v>0.98</v>
      </c>
    </row>
    <row r="164" spans="1:21" x14ac:dyDescent="0.35">
      <c r="A164" s="1" t="s">
        <v>180</v>
      </c>
      <c r="B164" s="1" t="s">
        <v>15</v>
      </c>
      <c r="C164" s="1" t="s">
        <v>9</v>
      </c>
      <c r="D164" s="9">
        <v>1223320</v>
      </c>
      <c r="E164" s="1">
        <v>34.24</v>
      </c>
      <c r="F164" s="1">
        <v>31.47</v>
      </c>
      <c r="G164" s="10">
        <v>7.3570284144786318E-3</v>
      </c>
      <c r="H164" s="10">
        <v>2.9101134617271034E-2</v>
      </c>
      <c r="I164" s="1">
        <v>57.86</v>
      </c>
      <c r="J164" s="1">
        <v>212.67</v>
      </c>
      <c r="K164" s="1">
        <v>524.5</v>
      </c>
      <c r="L164" s="1">
        <v>498</v>
      </c>
      <c r="M164" s="1">
        <v>35</v>
      </c>
      <c r="N164" s="1">
        <v>381403</v>
      </c>
      <c r="O164" s="1">
        <v>1063637</v>
      </c>
      <c r="P164">
        <v>47</v>
      </c>
      <c r="Q164">
        <v>216451</v>
      </c>
      <c r="R164">
        <v>434813</v>
      </c>
      <c r="S164" s="7">
        <v>0.96560000000000001</v>
      </c>
      <c r="T164" s="7">
        <v>0.93279999999999996</v>
      </c>
      <c r="U164" s="7">
        <v>0.98089999999999999</v>
      </c>
    </row>
    <row r="165" spans="1:21" x14ac:dyDescent="0.35">
      <c r="A165" s="1" t="s">
        <v>181</v>
      </c>
      <c r="B165" s="1" t="s">
        <v>15</v>
      </c>
      <c r="C165" s="1" t="s">
        <v>8</v>
      </c>
      <c r="D165" s="9">
        <v>1421090</v>
      </c>
      <c r="E165" s="1">
        <v>35.36</v>
      </c>
      <c r="F165" s="1">
        <v>32.97</v>
      </c>
      <c r="G165" s="10">
        <v>0</v>
      </c>
      <c r="H165" s="10">
        <v>1.4269328473214222</v>
      </c>
      <c r="I165" s="1">
        <v>57.21</v>
      </c>
      <c r="J165" s="1">
        <v>182.84</v>
      </c>
      <c r="K165" s="1">
        <v>332.83</v>
      </c>
      <c r="L165" s="1">
        <v>317</v>
      </c>
      <c r="M165" s="1">
        <v>43</v>
      </c>
      <c r="N165" s="1">
        <v>302469</v>
      </c>
      <c r="O165" s="1">
        <v>594832</v>
      </c>
      <c r="P165">
        <v>64</v>
      </c>
      <c r="Q165">
        <v>142057</v>
      </c>
      <c r="R165">
        <v>301739</v>
      </c>
      <c r="S165" s="7">
        <v>0.94320000000000004</v>
      </c>
      <c r="T165" s="7">
        <v>0.92530000000000001</v>
      </c>
      <c r="U165" s="7">
        <v>0.96850000000000003</v>
      </c>
    </row>
    <row r="166" spans="1:21" x14ac:dyDescent="0.35">
      <c r="A166" s="1" t="s">
        <v>182</v>
      </c>
      <c r="B166" s="1" t="s">
        <v>15</v>
      </c>
      <c r="C166" s="1" t="s">
        <v>8</v>
      </c>
      <c r="D166" s="9">
        <v>1080066</v>
      </c>
      <c r="E166" s="1">
        <v>36.04</v>
      </c>
      <c r="F166" s="1">
        <v>33.79</v>
      </c>
      <c r="G166" s="10">
        <v>0</v>
      </c>
      <c r="H166" s="10">
        <v>0</v>
      </c>
      <c r="I166" s="1">
        <v>51.6</v>
      </c>
      <c r="J166" s="1">
        <v>215.35</v>
      </c>
      <c r="K166" s="1">
        <v>509.17</v>
      </c>
      <c r="L166" s="1">
        <v>501</v>
      </c>
      <c r="M166" s="1">
        <v>35</v>
      </c>
      <c r="N166" s="1">
        <v>386337</v>
      </c>
      <c r="O166" s="1">
        <v>1301906</v>
      </c>
      <c r="P166">
        <v>39</v>
      </c>
      <c r="Q166">
        <v>207919</v>
      </c>
      <c r="R166">
        <v>358747</v>
      </c>
      <c r="S166" s="7">
        <v>0.95899999999999996</v>
      </c>
      <c r="T166" s="7">
        <v>0.93659999999999999</v>
      </c>
      <c r="U166" s="7">
        <v>0.97750000000000004</v>
      </c>
    </row>
    <row r="167" spans="1:21" x14ac:dyDescent="0.35">
      <c r="A167" s="1" t="s">
        <v>183</v>
      </c>
      <c r="B167" s="1" t="s">
        <v>15</v>
      </c>
      <c r="C167" s="1" t="s">
        <v>8</v>
      </c>
      <c r="D167" s="9">
        <v>1196790</v>
      </c>
      <c r="E167" s="1">
        <v>36.03</v>
      </c>
      <c r="F167" s="1">
        <v>35.11</v>
      </c>
      <c r="G167" s="10">
        <v>0</v>
      </c>
      <c r="H167" s="10">
        <v>0</v>
      </c>
      <c r="I167" s="1">
        <v>57.78</v>
      </c>
      <c r="J167" s="1">
        <v>216.86</v>
      </c>
      <c r="K167" s="1">
        <v>407.47</v>
      </c>
      <c r="L167" s="1">
        <v>383</v>
      </c>
      <c r="M167" s="1">
        <v>36</v>
      </c>
      <c r="N167" s="1">
        <v>351397</v>
      </c>
      <c r="O167" s="1">
        <v>1131554</v>
      </c>
      <c r="P167">
        <v>57</v>
      </c>
      <c r="Q167">
        <v>156394</v>
      </c>
      <c r="R167">
        <v>516287</v>
      </c>
      <c r="S167" s="7">
        <v>0.96440000000000003</v>
      </c>
      <c r="T167" s="7">
        <v>0.95330000000000004</v>
      </c>
      <c r="U167" s="7">
        <v>0.98</v>
      </c>
    </row>
    <row r="168" spans="1:21" x14ac:dyDescent="0.35">
      <c r="A168" s="1" t="s">
        <v>184</v>
      </c>
      <c r="B168" s="1" t="s">
        <v>15</v>
      </c>
      <c r="C168" s="1" t="s">
        <v>8</v>
      </c>
      <c r="D168" s="9">
        <v>1142426</v>
      </c>
      <c r="E168" s="1">
        <v>36.58</v>
      </c>
      <c r="F168" s="1">
        <v>35.72</v>
      </c>
      <c r="G168" s="10">
        <v>0</v>
      </c>
      <c r="H168" s="10">
        <v>0</v>
      </c>
      <c r="I168" s="1">
        <v>57.75</v>
      </c>
      <c r="J168" s="1">
        <v>227.39</v>
      </c>
      <c r="K168" s="1">
        <v>489.8</v>
      </c>
      <c r="L168" s="1">
        <v>467</v>
      </c>
      <c r="M168" s="1">
        <v>26</v>
      </c>
      <c r="N168" s="1">
        <v>639637</v>
      </c>
      <c r="O168" s="1">
        <v>1845221</v>
      </c>
      <c r="P168">
        <v>21</v>
      </c>
      <c r="Q168">
        <v>453457</v>
      </c>
      <c r="R168">
        <v>1171069</v>
      </c>
      <c r="S168" s="7">
        <v>0.96189999999999998</v>
      </c>
      <c r="T168" s="7">
        <v>0.94399999999999995</v>
      </c>
      <c r="U168" s="7">
        <v>0.97829999999999995</v>
      </c>
    </row>
    <row r="169" spans="1:21" x14ac:dyDescent="0.35">
      <c r="A169" s="1" t="s">
        <v>185</v>
      </c>
      <c r="B169" s="1" t="s">
        <v>15</v>
      </c>
      <c r="C169" s="1" t="s">
        <v>8</v>
      </c>
      <c r="D169" s="9">
        <v>1241048</v>
      </c>
      <c r="E169" s="1">
        <v>36.04</v>
      </c>
      <c r="F169" s="1">
        <v>34.89</v>
      </c>
      <c r="G169" s="10">
        <v>0</v>
      </c>
      <c r="H169" s="10">
        <v>0</v>
      </c>
      <c r="I169" s="1">
        <v>57.79</v>
      </c>
      <c r="J169" s="1">
        <v>209.26</v>
      </c>
      <c r="K169" s="1">
        <v>327.93</v>
      </c>
      <c r="L169" s="1">
        <v>297</v>
      </c>
      <c r="M169" s="1">
        <v>42</v>
      </c>
      <c r="N169" s="1">
        <v>280082</v>
      </c>
      <c r="O169" s="1">
        <v>489635</v>
      </c>
      <c r="P169">
        <v>49</v>
      </c>
      <c r="Q169">
        <v>229419</v>
      </c>
      <c r="R169">
        <v>382310</v>
      </c>
      <c r="S169" s="7">
        <v>0.96209999999999996</v>
      </c>
      <c r="T169" s="7">
        <v>0.95269999999999999</v>
      </c>
      <c r="U169" s="7">
        <v>0.98080000000000001</v>
      </c>
    </row>
    <row r="170" spans="1:21" x14ac:dyDescent="0.35">
      <c r="A170" s="1" t="s">
        <v>186</v>
      </c>
      <c r="B170" s="1" t="s">
        <v>15</v>
      </c>
      <c r="C170" s="1" t="s">
        <v>8</v>
      </c>
      <c r="D170" s="9">
        <v>1245346</v>
      </c>
      <c r="E170" s="1">
        <v>35.74</v>
      </c>
      <c r="F170" s="1">
        <v>34.49</v>
      </c>
      <c r="G170" s="10">
        <v>0</v>
      </c>
      <c r="H170" s="10">
        <v>0</v>
      </c>
      <c r="I170" s="1">
        <v>57.88</v>
      </c>
      <c r="J170" s="1">
        <v>208.63</v>
      </c>
      <c r="K170" s="1">
        <v>333.7</v>
      </c>
      <c r="L170" s="1">
        <v>307</v>
      </c>
      <c r="M170" s="1">
        <v>41</v>
      </c>
      <c r="N170" s="1">
        <v>272723</v>
      </c>
      <c r="O170" s="1">
        <v>593195</v>
      </c>
      <c r="P170">
        <v>57</v>
      </c>
      <c r="Q170">
        <v>159661</v>
      </c>
      <c r="R170">
        <v>387099</v>
      </c>
      <c r="S170" s="7">
        <v>0.96279999999999999</v>
      </c>
      <c r="T170" s="7">
        <v>0.95399999999999996</v>
      </c>
      <c r="U170" s="7">
        <v>0.98029999999999995</v>
      </c>
    </row>
    <row r="171" spans="1:21" x14ac:dyDescent="0.35">
      <c r="A171" s="1" t="s">
        <v>187</v>
      </c>
      <c r="B171" s="1" t="s">
        <v>15</v>
      </c>
      <c r="C171" s="1" t="s">
        <v>220</v>
      </c>
      <c r="D171" s="9">
        <v>1828350</v>
      </c>
      <c r="E171" s="1">
        <v>37.39</v>
      </c>
      <c r="F171" s="1">
        <v>36.99</v>
      </c>
      <c r="G171" s="10">
        <v>0</v>
      </c>
      <c r="H171" s="10">
        <v>0</v>
      </c>
      <c r="I171" s="1">
        <v>57.77</v>
      </c>
      <c r="J171" s="1">
        <v>142.01</v>
      </c>
      <c r="K171" s="1">
        <v>377.92</v>
      </c>
      <c r="L171" s="1">
        <v>328</v>
      </c>
      <c r="M171" s="1">
        <v>23</v>
      </c>
      <c r="N171" s="1">
        <v>640269</v>
      </c>
      <c r="O171" s="1">
        <v>1528651</v>
      </c>
      <c r="P171">
        <v>33</v>
      </c>
      <c r="Q171">
        <v>299748</v>
      </c>
      <c r="R171">
        <v>679523</v>
      </c>
      <c r="S171" s="7">
        <v>0.96650000000000003</v>
      </c>
      <c r="T171" s="7">
        <v>0.95499999999999996</v>
      </c>
      <c r="U171" s="7">
        <v>0.9798</v>
      </c>
    </row>
    <row r="172" spans="1:21" x14ac:dyDescent="0.35">
      <c r="A172" s="1" t="s">
        <v>188</v>
      </c>
      <c r="B172" s="1" t="s">
        <v>15</v>
      </c>
      <c r="C172" s="1" t="s">
        <v>220</v>
      </c>
      <c r="D172" s="9">
        <v>1816998</v>
      </c>
      <c r="E172" s="1">
        <v>37.270000000000003</v>
      </c>
      <c r="F172" s="1">
        <v>36.39</v>
      </c>
      <c r="G172" s="10">
        <v>0</v>
      </c>
      <c r="H172" s="10">
        <v>0</v>
      </c>
      <c r="I172" s="1">
        <v>57.75</v>
      </c>
      <c r="J172" s="1">
        <v>142.87</v>
      </c>
      <c r="K172" s="1">
        <v>467.79</v>
      </c>
      <c r="L172" s="1">
        <v>432</v>
      </c>
      <c r="M172" s="1">
        <v>25</v>
      </c>
      <c r="N172" s="1">
        <v>866082</v>
      </c>
      <c r="O172" s="1">
        <v>1433626</v>
      </c>
      <c r="P172">
        <v>32</v>
      </c>
      <c r="Q172">
        <v>310194</v>
      </c>
      <c r="R172">
        <v>487556</v>
      </c>
      <c r="S172" s="7">
        <v>0.96530000000000005</v>
      </c>
      <c r="T172" s="7">
        <v>0.94940000000000002</v>
      </c>
      <c r="U172" s="7">
        <v>0.98009999999999997</v>
      </c>
    </row>
    <row r="173" spans="1:21" x14ac:dyDescent="0.35">
      <c r="A173" s="1" t="s">
        <v>189</v>
      </c>
      <c r="B173" s="1" t="s">
        <v>15</v>
      </c>
      <c r="C173" s="1" t="s">
        <v>8</v>
      </c>
      <c r="D173" s="9">
        <v>1177068</v>
      </c>
      <c r="E173" s="1">
        <v>36.630000000000003</v>
      </c>
      <c r="F173" s="1">
        <v>35.83</v>
      </c>
      <c r="G173" s="10">
        <v>0</v>
      </c>
      <c r="H173" s="10">
        <v>0</v>
      </c>
      <c r="I173" s="1">
        <v>58.04</v>
      </c>
      <c r="J173" s="1">
        <v>221.11</v>
      </c>
      <c r="K173" s="1">
        <v>432.25</v>
      </c>
      <c r="L173" s="1">
        <v>431</v>
      </c>
      <c r="M173" s="1">
        <v>81</v>
      </c>
      <c r="N173" s="1">
        <v>114787</v>
      </c>
      <c r="O173" s="1">
        <v>323792</v>
      </c>
      <c r="P173">
        <v>130</v>
      </c>
      <c r="Q173">
        <v>61516</v>
      </c>
      <c r="R173">
        <v>310523</v>
      </c>
      <c r="S173" s="7">
        <v>0.9667</v>
      </c>
      <c r="T173" s="7">
        <v>0.95760000000000001</v>
      </c>
      <c r="U173" s="7">
        <v>0.98119999999999996</v>
      </c>
    </row>
    <row r="174" spans="1:21" x14ac:dyDescent="0.35">
      <c r="A174" s="1" t="s">
        <v>190</v>
      </c>
      <c r="B174" s="1" t="s">
        <v>15</v>
      </c>
      <c r="C174" s="1" t="s">
        <v>8</v>
      </c>
      <c r="D174" s="9">
        <v>1557550</v>
      </c>
      <c r="E174" s="1">
        <v>32.81</v>
      </c>
      <c r="F174" s="1">
        <v>32.01</v>
      </c>
      <c r="G174" s="10">
        <v>0</v>
      </c>
      <c r="H174" s="10">
        <v>0</v>
      </c>
      <c r="I174" s="1">
        <v>57.12</v>
      </c>
      <c r="J174" s="1">
        <v>167.27</v>
      </c>
      <c r="K174" s="1">
        <v>348.07</v>
      </c>
      <c r="L174" s="1">
        <v>319</v>
      </c>
      <c r="M174" s="1">
        <v>32</v>
      </c>
      <c r="N174" s="1">
        <v>385979</v>
      </c>
      <c r="O174" s="1">
        <v>597653</v>
      </c>
      <c r="P174">
        <v>37</v>
      </c>
      <c r="Q174">
        <v>239144</v>
      </c>
      <c r="R174">
        <v>466687</v>
      </c>
      <c r="S174" s="7">
        <v>0.94</v>
      </c>
      <c r="T174" s="7">
        <v>0.92310000000000003</v>
      </c>
      <c r="U174" s="7">
        <v>0.96030000000000004</v>
      </c>
    </row>
    <row r="175" spans="1:21" x14ac:dyDescent="0.35">
      <c r="A175" s="1" t="s">
        <v>191</v>
      </c>
      <c r="B175" s="1" t="s">
        <v>15</v>
      </c>
      <c r="C175" s="1" t="s">
        <v>8</v>
      </c>
      <c r="D175" s="9">
        <v>1135894</v>
      </c>
      <c r="E175" s="1">
        <v>36.590000000000003</v>
      </c>
      <c r="F175" s="1">
        <v>35.71</v>
      </c>
      <c r="G175" s="10">
        <v>0</v>
      </c>
      <c r="H175" s="10">
        <v>0</v>
      </c>
      <c r="I175" s="1">
        <v>57.91</v>
      </c>
      <c r="J175" s="1">
        <v>229.03</v>
      </c>
      <c r="K175" s="1">
        <v>523.37</v>
      </c>
      <c r="L175" s="1">
        <v>499</v>
      </c>
      <c r="M175" s="1">
        <v>22</v>
      </c>
      <c r="N175" s="1">
        <v>715386</v>
      </c>
      <c r="O175" s="1">
        <v>1596211</v>
      </c>
      <c r="P175">
        <v>22</v>
      </c>
      <c r="Q175">
        <v>402709</v>
      </c>
      <c r="R175">
        <v>757140</v>
      </c>
      <c r="S175" s="7">
        <v>0.96530000000000005</v>
      </c>
      <c r="T175" s="7">
        <v>0.92789999999999995</v>
      </c>
      <c r="U175" s="7">
        <v>0.98170000000000002</v>
      </c>
    </row>
    <row r="176" spans="1:21" x14ac:dyDescent="0.35">
      <c r="A176" s="1" t="s">
        <v>192</v>
      </c>
      <c r="B176" s="1" t="s">
        <v>15</v>
      </c>
      <c r="C176" s="1" t="s">
        <v>8</v>
      </c>
      <c r="D176" s="9">
        <v>1500210</v>
      </c>
      <c r="E176" s="1">
        <v>35.6</v>
      </c>
      <c r="F176" s="1">
        <v>33.78</v>
      </c>
      <c r="G176" s="10">
        <v>0</v>
      </c>
      <c r="H176" s="10">
        <v>0</v>
      </c>
      <c r="I176" s="1">
        <v>57.75</v>
      </c>
      <c r="J176" s="1">
        <v>173.24</v>
      </c>
      <c r="K176" s="1">
        <v>235.15</v>
      </c>
      <c r="L176" s="1">
        <v>201</v>
      </c>
      <c r="M176" s="1">
        <v>50</v>
      </c>
      <c r="N176" s="1">
        <v>242883</v>
      </c>
      <c r="O176" s="1">
        <v>443932</v>
      </c>
      <c r="P176">
        <v>72</v>
      </c>
      <c r="Q176">
        <v>111618</v>
      </c>
      <c r="R176">
        <v>284861</v>
      </c>
      <c r="S176" s="7">
        <v>0.9607</v>
      </c>
      <c r="T176" s="7">
        <v>0.95130000000000003</v>
      </c>
      <c r="U176" s="7">
        <v>0.97809999999999997</v>
      </c>
    </row>
    <row r="177" spans="1:35" x14ac:dyDescent="0.35">
      <c r="A177" s="1" t="s">
        <v>193</v>
      </c>
      <c r="B177" s="1" t="s">
        <v>15</v>
      </c>
      <c r="C177" s="1" t="s">
        <v>8</v>
      </c>
      <c r="D177" s="9">
        <v>1158752</v>
      </c>
      <c r="E177" s="1">
        <v>36.74</v>
      </c>
      <c r="F177" s="1">
        <v>35.11</v>
      </c>
      <c r="G177" s="10">
        <v>0</v>
      </c>
      <c r="H177" s="10">
        <v>0</v>
      </c>
      <c r="I177" s="1">
        <v>57.6</v>
      </c>
      <c r="J177" s="1">
        <v>224.65</v>
      </c>
      <c r="K177" s="1">
        <v>513.89</v>
      </c>
      <c r="L177" s="1">
        <v>501</v>
      </c>
      <c r="M177" s="1">
        <v>26</v>
      </c>
      <c r="N177" s="1">
        <v>686301</v>
      </c>
      <c r="O177" s="1">
        <v>1692294</v>
      </c>
      <c r="P177">
        <v>49</v>
      </c>
      <c r="Q177">
        <v>199307</v>
      </c>
      <c r="R177">
        <v>318688</v>
      </c>
      <c r="S177" s="7">
        <v>0.95709999999999995</v>
      </c>
      <c r="T177" s="7">
        <v>0.93689999999999996</v>
      </c>
      <c r="U177" s="7">
        <v>0.9728</v>
      </c>
    </row>
    <row r="178" spans="1:35" ht="15" thickBot="1" x14ac:dyDescent="0.4">
      <c r="A178" s="1" t="s">
        <v>194</v>
      </c>
      <c r="B178" s="1" t="s">
        <v>15</v>
      </c>
      <c r="C178" s="1" t="s">
        <v>8</v>
      </c>
      <c r="D178" s="9">
        <v>1168138</v>
      </c>
      <c r="E178" s="1">
        <v>36.76</v>
      </c>
      <c r="F178" s="1">
        <v>35.15</v>
      </c>
      <c r="G178" s="10">
        <v>0</v>
      </c>
      <c r="H178" s="10">
        <v>0</v>
      </c>
      <c r="I178" s="1">
        <v>57.59</v>
      </c>
      <c r="J178" s="1">
        <v>222.75</v>
      </c>
      <c r="K178" s="1">
        <v>494.77</v>
      </c>
      <c r="L178" s="1">
        <v>479</v>
      </c>
      <c r="M178" s="1">
        <v>21</v>
      </c>
      <c r="N178" s="1">
        <v>685942</v>
      </c>
      <c r="O178" s="1">
        <v>1301960</v>
      </c>
      <c r="P178">
        <v>24</v>
      </c>
      <c r="Q178">
        <v>466780</v>
      </c>
      <c r="R178">
        <v>714777</v>
      </c>
      <c r="S178" s="7">
        <v>0.95689999999999997</v>
      </c>
      <c r="T178" s="7">
        <v>0.93689999999999996</v>
      </c>
      <c r="U178" s="7">
        <v>0.97260000000000002</v>
      </c>
      <c r="W178" s="1" t="s">
        <v>16</v>
      </c>
    </row>
    <row r="179" spans="1:35" x14ac:dyDescent="0.35">
      <c r="A179" s="1" t="s">
        <v>195</v>
      </c>
      <c r="B179" s="1" t="s">
        <v>16</v>
      </c>
      <c r="C179" s="1" t="s">
        <v>8</v>
      </c>
      <c r="D179" s="9">
        <v>1080156</v>
      </c>
      <c r="E179" s="1">
        <v>34.35</v>
      </c>
      <c r="F179" s="1">
        <v>28.79</v>
      </c>
      <c r="G179" s="10">
        <v>0</v>
      </c>
      <c r="H179" s="10">
        <v>0</v>
      </c>
      <c r="I179" s="1">
        <v>52.67</v>
      </c>
      <c r="J179" s="1">
        <v>240.94</v>
      </c>
      <c r="K179" s="1">
        <v>441.44</v>
      </c>
      <c r="L179" s="1">
        <v>421</v>
      </c>
      <c r="M179" s="1">
        <v>29</v>
      </c>
      <c r="N179" s="1">
        <v>411913</v>
      </c>
      <c r="O179" s="1">
        <v>838690</v>
      </c>
      <c r="P179">
        <v>30</v>
      </c>
      <c r="Q179">
        <v>385928</v>
      </c>
      <c r="R179">
        <v>516267</v>
      </c>
      <c r="S179" s="7">
        <v>0.88539999999999996</v>
      </c>
      <c r="T179" s="7">
        <v>0.74690000000000001</v>
      </c>
      <c r="U179" s="7">
        <v>0.97419999999999995</v>
      </c>
      <c r="W179" s="4" t="s">
        <v>1</v>
      </c>
      <c r="X179" s="4" t="s">
        <v>2</v>
      </c>
      <c r="Y179" s="4" t="s">
        <v>4</v>
      </c>
      <c r="Z179" s="4" t="s">
        <v>6</v>
      </c>
      <c r="AA179" s="4" t="s">
        <v>226</v>
      </c>
      <c r="AB179" s="4" t="s">
        <v>227</v>
      </c>
      <c r="AC179" s="4" t="s">
        <v>228</v>
      </c>
      <c r="AD179" s="4" t="s">
        <v>229</v>
      </c>
      <c r="AE179" s="4" t="s">
        <v>230</v>
      </c>
      <c r="AF179" s="4" t="s">
        <v>231</v>
      </c>
      <c r="AG179" s="5" t="s">
        <v>267</v>
      </c>
      <c r="AH179" s="5" t="s">
        <v>268</v>
      </c>
      <c r="AI179" s="6" t="s">
        <v>269</v>
      </c>
    </row>
    <row r="180" spans="1:35" x14ac:dyDescent="0.35">
      <c r="A180" s="1" t="s">
        <v>196</v>
      </c>
      <c r="B180" s="1" t="s">
        <v>16</v>
      </c>
      <c r="C180" s="1" t="s">
        <v>8</v>
      </c>
      <c r="D180" s="9">
        <v>1101026</v>
      </c>
      <c r="E180" s="1">
        <v>34.83</v>
      </c>
      <c r="F180" s="1">
        <v>28.81</v>
      </c>
      <c r="G180" s="10">
        <v>0</v>
      </c>
      <c r="H180" s="10">
        <v>0</v>
      </c>
      <c r="I180" s="1">
        <v>52.14</v>
      </c>
      <c r="J180" s="1">
        <v>236.87</v>
      </c>
      <c r="K180" s="1">
        <v>404.34</v>
      </c>
      <c r="L180" s="1">
        <v>381</v>
      </c>
      <c r="M180" s="1">
        <v>25</v>
      </c>
      <c r="N180" s="1">
        <v>714958</v>
      </c>
      <c r="O180" s="1">
        <v>1075773</v>
      </c>
      <c r="P180">
        <v>28</v>
      </c>
      <c r="Q180">
        <v>369143</v>
      </c>
      <c r="R180">
        <v>757778</v>
      </c>
      <c r="S180" s="7">
        <v>0.87290000000000001</v>
      </c>
      <c r="T180" s="7">
        <v>0.71220000000000006</v>
      </c>
      <c r="U180" s="7">
        <v>0.96</v>
      </c>
      <c r="W180">
        <f>AVERAGE(E179:E203)</f>
        <v>35.307600000000008</v>
      </c>
      <c r="X180">
        <f>AVERAGE(F179:F203)</f>
        <v>32.320400000000006</v>
      </c>
      <c r="Y180">
        <f>AVERAGE(J179:J203)</f>
        <v>224.13239999999999</v>
      </c>
      <c r="Z180">
        <f>AVERAGE(L179:L203)</f>
        <v>401.08</v>
      </c>
      <c r="AA180">
        <f>AVERAGE(M179:M203)</f>
        <v>35.6</v>
      </c>
      <c r="AB180">
        <f t="shared" ref="AB180:AF180" si="7">AVERAGE(N179:N203)</f>
        <v>431968.64</v>
      </c>
      <c r="AC180">
        <f t="shared" si="7"/>
        <v>1039598.08</v>
      </c>
      <c r="AD180">
        <f t="shared" si="7"/>
        <v>42.24</v>
      </c>
      <c r="AE180">
        <f t="shared" si="7"/>
        <v>275549.76</v>
      </c>
      <c r="AF180">
        <f t="shared" si="7"/>
        <v>555772.48</v>
      </c>
      <c r="AG180" s="15">
        <f>AVERAGE(S179:S203)</f>
        <v>0.90325199999999994</v>
      </c>
      <c r="AH180" s="15">
        <f>AVERAGE(T179:T203)</f>
        <v>0.74556</v>
      </c>
      <c r="AI180" s="15">
        <f>AVERAGE(U179:U203)</f>
        <v>0.96736</v>
      </c>
    </row>
    <row r="181" spans="1:35" x14ac:dyDescent="0.35">
      <c r="A181" s="1" t="s">
        <v>197</v>
      </c>
      <c r="B181" s="1" t="s">
        <v>16</v>
      </c>
      <c r="C181" s="1" t="s">
        <v>220</v>
      </c>
      <c r="D181" s="9">
        <v>1759124</v>
      </c>
      <c r="E181" s="1">
        <v>36.5</v>
      </c>
      <c r="F181" s="1">
        <v>35.39</v>
      </c>
      <c r="G181" s="10">
        <v>0</v>
      </c>
      <c r="H181" s="10">
        <v>63.962404014725514</v>
      </c>
      <c r="I181" s="1">
        <v>57.08</v>
      </c>
      <c r="J181" s="1">
        <v>147.57</v>
      </c>
      <c r="K181" s="1">
        <v>417.19</v>
      </c>
      <c r="L181" s="1">
        <v>401</v>
      </c>
      <c r="M181" s="1">
        <v>28</v>
      </c>
      <c r="N181" s="1">
        <v>427110</v>
      </c>
      <c r="O181" s="1">
        <v>1355427</v>
      </c>
      <c r="P181">
        <v>33</v>
      </c>
      <c r="Q181">
        <v>260389</v>
      </c>
      <c r="R181">
        <v>492769</v>
      </c>
      <c r="S181" s="7">
        <v>0.95799999999999996</v>
      </c>
      <c r="T181" s="7">
        <v>0.91469999999999996</v>
      </c>
      <c r="U181" s="7">
        <v>0.97929999999999995</v>
      </c>
    </row>
    <row r="182" spans="1:35" x14ac:dyDescent="0.35">
      <c r="A182" s="1" t="s">
        <v>198</v>
      </c>
      <c r="B182" s="1" t="s">
        <v>16</v>
      </c>
      <c r="C182" s="1" t="s">
        <v>8</v>
      </c>
      <c r="D182" s="9">
        <v>1318534</v>
      </c>
      <c r="E182" s="1">
        <v>34.71</v>
      </c>
      <c r="F182" s="1">
        <v>27.7</v>
      </c>
      <c r="G182" s="10">
        <v>2.6847999368996171E-2</v>
      </c>
      <c r="H182" s="10">
        <v>1.5168361225421567E-4</v>
      </c>
      <c r="I182" s="1">
        <v>50.75</v>
      </c>
      <c r="J182" s="1">
        <v>197.15</v>
      </c>
      <c r="K182" s="1">
        <v>262.79000000000002</v>
      </c>
      <c r="L182" s="1">
        <v>227</v>
      </c>
      <c r="M182" s="1">
        <v>31</v>
      </c>
      <c r="N182" s="1">
        <v>454046</v>
      </c>
      <c r="O182" s="1">
        <v>757178</v>
      </c>
      <c r="P182">
        <v>25</v>
      </c>
      <c r="Q182">
        <v>421220</v>
      </c>
      <c r="R182">
        <v>757132</v>
      </c>
      <c r="S182" s="7">
        <v>0.874</v>
      </c>
      <c r="T182" s="7">
        <v>0.56699999999999995</v>
      </c>
      <c r="U182" s="7">
        <v>0.9587</v>
      </c>
    </row>
    <row r="183" spans="1:35" x14ac:dyDescent="0.35">
      <c r="A183" s="1" t="s">
        <v>199</v>
      </c>
      <c r="B183" s="1" t="s">
        <v>16</v>
      </c>
      <c r="C183" s="1" t="s">
        <v>8</v>
      </c>
      <c r="D183" s="9">
        <v>1312940</v>
      </c>
      <c r="E183" s="1">
        <v>36.270000000000003</v>
      </c>
      <c r="F183" s="1">
        <v>33.85</v>
      </c>
      <c r="G183" s="10">
        <v>0</v>
      </c>
      <c r="H183" s="10">
        <v>5.3315459960089568E-3</v>
      </c>
      <c r="I183" s="1">
        <v>56.39</v>
      </c>
      <c r="J183" s="1">
        <v>198.12</v>
      </c>
      <c r="K183" s="1">
        <v>314.02999999999997</v>
      </c>
      <c r="L183" s="1">
        <v>255</v>
      </c>
      <c r="M183" s="1">
        <v>28</v>
      </c>
      <c r="N183" s="1">
        <v>489496</v>
      </c>
      <c r="O183" s="1">
        <v>838757</v>
      </c>
      <c r="P183">
        <v>25</v>
      </c>
      <c r="Q183">
        <v>385459</v>
      </c>
      <c r="R183">
        <v>757777</v>
      </c>
      <c r="S183" s="7">
        <v>0.94740000000000002</v>
      </c>
      <c r="T183" s="7">
        <v>0.69279999999999997</v>
      </c>
      <c r="U183" s="7">
        <v>0.97470000000000001</v>
      </c>
    </row>
    <row r="184" spans="1:35" x14ac:dyDescent="0.35">
      <c r="A184" s="1" t="s">
        <v>200</v>
      </c>
      <c r="B184" s="1" t="s">
        <v>16</v>
      </c>
      <c r="C184" s="1" t="s">
        <v>8</v>
      </c>
      <c r="D184" s="9">
        <v>1148844</v>
      </c>
      <c r="E184" s="1">
        <v>36.68</v>
      </c>
      <c r="F184" s="1">
        <v>34.11</v>
      </c>
      <c r="G184" s="10">
        <v>0</v>
      </c>
      <c r="H184" s="10">
        <v>1.1663898666833792E-2</v>
      </c>
      <c r="I184" s="1">
        <v>56.55</v>
      </c>
      <c r="J184" s="1">
        <v>226.13</v>
      </c>
      <c r="K184" s="1">
        <v>539.79999999999995</v>
      </c>
      <c r="L184" s="1">
        <v>552</v>
      </c>
      <c r="M184" s="1">
        <v>23</v>
      </c>
      <c r="N184" s="1">
        <v>685932</v>
      </c>
      <c r="O184" s="1">
        <v>1355356</v>
      </c>
      <c r="P184">
        <v>33</v>
      </c>
      <c r="Q184">
        <v>274114</v>
      </c>
      <c r="R184">
        <v>569021</v>
      </c>
      <c r="S184" s="7">
        <v>0.9486</v>
      </c>
      <c r="T184" s="7">
        <v>0.76970000000000005</v>
      </c>
      <c r="U184" s="7">
        <v>0.97670000000000001</v>
      </c>
    </row>
    <row r="185" spans="1:35" x14ac:dyDescent="0.35">
      <c r="A185" s="1" t="s">
        <v>201</v>
      </c>
      <c r="B185" s="1" t="s">
        <v>16</v>
      </c>
      <c r="C185" s="1" t="s">
        <v>8</v>
      </c>
      <c r="D185" s="9">
        <v>1086200</v>
      </c>
      <c r="E185" s="1">
        <v>36.909999999999997</v>
      </c>
      <c r="F185" s="1">
        <v>35.340000000000003</v>
      </c>
      <c r="G185" s="10">
        <v>0</v>
      </c>
      <c r="H185" s="10">
        <v>9.7587921193150427E-3</v>
      </c>
      <c r="I185" s="1">
        <v>55.4</v>
      </c>
      <c r="J185" s="1">
        <v>236.28</v>
      </c>
      <c r="K185" s="1">
        <v>426.36</v>
      </c>
      <c r="L185" s="1">
        <v>375</v>
      </c>
      <c r="M185" s="1">
        <v>43</v>
      </c>
      <c r="N185" s="1">
        <v>466210</v>
      </c>
      <c r="O185" s="1">
        <v>1465181</v>
      </c>
      <c r="P185">
        <v>20</v>
      </c>
      <c r="Q185">
        <v>409512</v>
      </c>
      <c r="R185">
        <v>757778</v>
      </c>
      <c r="S185" s="7">
        <v>0.8579</v>
      </c>
      <c r="T185" s="7">
        <v>0.73680000000000001</v>
      </c>
      <c r="U185" s="7">
        <v>0.88139999999999996</v>
      </c>
    </row>
    <row r="186" spans="1:35" x14ac:dyDescent="0.35">
      <c r="A186" s="1" t="s">
        <v>202</v>
      </c>
      <c r="B186" s="1" t="s">
        <v>16</v>
      </c>
      <c r="C186" s="1" t="s">
        <v>8</v>
      </c>
      <c r="D186" s="9">
        <v>1165532</v>
      </c>
      <c r="E186" s="1">
        <v>36.79</v>
      </c>
      <c r="F186" s="1">
        <v>34.6</v>
      </c>
      <c r="G186" s="10">
        <v>0</v>
      </c>
      <c r="H186" s="10">
        <v>1.0467323076500688E-2</v>
      </c>
      <c r="I186" s="1">
        <v>56.44</v>
      </c>
      <c r="J186" s="1">
        <v>222.67</v>
      </c>
      <c r="K186" s="1">
        <v>496.71</v>
      </c>
      <c r="L186" s="1">
        <v>481</v>
      </c>
      <c r="M186" s="1">
        <v>43</v>
      </c>
      <c r="N186" s="1">
        <v>381739</v>
      </c>
      <c r="O186" s="1">
        <v>1355500</v>
      </c>
      <c r="P186">
        <v>40</v>
      </c>
      <c r="Q186">
        <v>274114</v>
      </c>
      <c r="R186">
        <v>516120</v>
      </c>
      <c r="S186" s="7">
        <v>0.94830000000000003</v>
      </c>
      <c r="T186" s="7">
        <v>0.76280000000000003</v>
      </c>
      <c r="U186" s="7">
        <v>0.97550000000000003</v>
      </c>
    </row>
    <row r="187" spans="1:35" x14ac:dyDescent="0.35">
      <c r="A187" s="1" t="s">
        <v>203</v>
      </c>
      <c r="B187" s="1" t="s">
        <v>16</v>
      </c>
      <c r="C187" s="1" t="s">
        <v>8</v>
      </c>
      <c r="D187" s="9">
        <v>1060380</v>
      </c>
      <c r="E187" s="1">
        <v>35.79</v>
      </c>
      <c r="F187" s="1">
        <v>32.369999999999997</v>
      </c>
      <c r="G187" s="10">
        <v>0</v>
      </c>
      <c r="H187" s="10">
        <v>0</v>
      </c>
      <c r="I187" s="1">
        <v>55.81</v>
      </c>
      <c r="J187" s="1">
        <v>244.89</v>
      </c>
      <c r="K187" s="1">
        <v>570.42999999999995</v>
      </c>
      <c r="L187" s="1">
        <v>567</v>
      </c>
      <c r="M187" s="1">
        <v>26</v>
      </c>
      <c r="N187" s="1">
        <v>485433</v>
      </c>
      <c r="O187" s="1">
        <v>1133729</v>
      </c>
      <c r="P187">
        <v>29</v>
      </c>
      <c r="Q187">
        <v>310566</v>
      </c>
      <c r="R187">
        <v>594474</v>
      </c>
      <c r="S187" s="7">
        <v>0.93140000000000001</v>
      </c>
      <c r="T187" s="7">
        <v>0.84909999999999997</v>
      </c>
      <c r="U187" s="7">
        <v>0.96689999999999998</v>
      </c>
    </row>
    <row r="188" spans="1:35" x14ac:dyDescent="0.35">
      <c r="A188" s="1" t="s">
        <v>204</v>
      </c>
      <c r="B188" s="1" t="s">
        <v>16</v>
      </c>
      <c r="C188" s="1" t="s">
        <v>9</v>
      </c>
      <c r="D188" s="9">
        <v>890468</v>
      </c>
      <c r="E188" s="1">
        <v>32.299999999999997</v>
      </c>
      <c r="F188" s="1">
        <v>26.34</v>
      </c>
      <c r="G188" s="10">
        <v>2.5155311588962209E-2</v>
      </c>
      <c r="H188" s="10">
        <v>0.55251845097184848</v>
      </c>
      <c r="I188" s="1">
        <v>45.01</v>
      </c>
      <c r="J188" s="1">
        <v>291.83999999999997</v>
      </c>
      <c r="K188" s="1">
        <v>477.12</v>
      </c>
      <c r="L188" s="1">
        <v>470</v>
      </c>
      <c r="M188" s="1">
        <v>39</v>
      </c>
      <c r="N188" s="1">
        <v>382079</v>
      </c>
      <c r="O188" s="1">
        <v>614951</v>
      </c>
      <c r="P188">
        <v>51</v>
      </c>
      <c r="Q188">
        <v>148527</v>
      </c>
      <c r="R188">
        <v>355252</v>
      </c>
      <c r="S188" s="7">
        <v>0.76290000000000002</v>
      </c>
      <c r="T188" s="7">
        <v>0.53700000000000003</v>
      </c>
      <c r="U188" s="7">
        <v>0.9758</v>
      </c>
    </row>
    <row r="189" spans="1:35" x14ac:dyDescent="0.35">
      <c r="A189" s="1" t="s">
        <v>205</v>
      </c>
      <c r="B189" s="1" t="s">
        <v>16</v>
      </c>
      <c r="C189" s="1" t="s">
        <v>9</v>
      </c>
      <c r="D189" s="9">
        <v>894926</v>
      </c>
      <c r="E189" s="1">
        <v>32.65</v>
      </c>
      <c r="F189" s="1">
        <v>26.62</v>
      </c>
      <c r="G189" s="10">
        <v>2.5253484645657853E-2</v>
      </c>
      <c r="H189" s="10">
        <v>0.55825844818454262</v>
      </c>
      <c r="I189" s="1">
        <v>45.76</v>
      </c>
      <c r="J189" s="1">
        <v>291.58</v>
      </c>
      <c r="K189" s="1">
        <v>472.95</v>
      </c>
      <c r="L189" s="1">
        <v>463</v>
      </c>
      <c r="M189" s="1">
        <v>35</v>
      </c>
      <c r="N189" s="1">
        <v>386163</v>
      </c>
      <c r="O189" s="1">
        <v>748644</v>
      </c>
      <c r="P189">
        <v>52</v>
      </c>
      <c r="Q189">
        <v>157137</v>
      </c>
      <c r="R189">
        <v>355139</v>
      </c>
      <c r="S189" s="7">
        <v>0.7722</v>
      </c>
      <c r="T189" s="7">
        <v>0.54949999999999999</v>
      </c>
      <c r="U189" s="7">
        <v>0.97629999999999995</v>
      </c>
    </row>
    <row r="190" spans="1:35" x14ac:dyDescent="0.35">
      <c r="A190" s="1" t="s">
        <v>206</v>
      </c>
      <c r="B190" s="1" t="s">
        <v>16</v>
      </c>
      <c r="C190" s="1" t="s">
        <v>8</v>
      </c>
      <c r="D190" s="9">
        <v>1205032</v>
      </c>
      <c r="E190" s="1">
        <v>34.26</v>
      </c>
      <c r="F190" s="1">
        <v>29.97</v>
      </c>
      <c r="G190" s="10">
        <v>0</v>
      </c>
      <c r="H190" s="10">
        <v>2.6985175497414176</v>
      </c>
      <c r="I190" s="1">
        <v>50.57</v>
      </c>
      <c r="J190" s="1">
        <v>215.87</v>
      </c>
      <c r="K190" s="1">
        <v>325.88</v>
      </c>
      <c r="L190" s="1">
        <v>315</v>
      </c>
      <c r="M190" s="1">
        <v>52</v>
      </c>
      <c r="N190" s="1">
        <v>207965</v>
      </c>
      <c r="O190" s="1">
        <v>551969</v>
      </c>
      <c r="P190">
        <v>70</v>
      </c>
      <c r="Q190">
        <v>103571</v>
      </c>
      <c r="R190">
        <v>261747</v>
      </c>
      <c r="S190" s="7">
        <v>0.85709999999999997</v>
      </c>
      <c r="T190" s="7">
        <v>0.62019999999999997</v>
      </c>
      <c r="U190" s="7">
        <v>0.94599999999999995</v>
      </c>
    </row>
    <row r="191" spans="1:35" x14ac:dyDescent="0.35">
      <c r="A191" s="1" t="s">
        <v>207</v>
      </c>
      <c r="B191" s="1" t="s">
        <v>16</v>
      </c>
      <c r="C191" s="1" t="s">
        <v>8</v>
      </c>
      <c r="D191" s="9">
        <v>1074656</v>
      </c>
      <c r="E191" s="1">
        <v>35.17</v>
      </c>
      <c r="F191" s="1">
        <v>31.01</v>
      </c>
      <c r="G191" s="10">
        <v>0</v>
      </c>
      <c r="H191" s="10">
        <v>0</v>
      </c>
      <c r="I191" s="1">
        <v>55.56</v>
      </c>
      <c r="J191" s="1">
        <v>242.08</v>
      </c>
      <c r="K191" s="1">
        <v>515.91999999999996</v>
      </c>
      <c r="L191" s="1">
        <v>508</v>
      </c>
      <c r="M191" s="1">
        <v>35</v>
      </c>
      <c r="N191" s="1">
        <v>411816</v>
      </c>
      <c r="O191" s="1">
        <v>1301906</v>
      </c>
      <c r="P191">
        <v>35</v>
      </c>
      <c r="Q191">
        <v>263738</v>
      </c>
      <c r="R191">
        <v>566140</v>
      </c>
      <c r="S191" s="7">
        <v>0.93089999999999995</v>
      </c>
      <c r="T191" s="7">
        <v>0.83240000000000003</v>
      </c>
      <c r="U191" s="7">
        <v>0.97519999999999996</v>
      </c>
    </row>
    <row r="192" spans="1:35" x14ac:dyDescent="0.35">
      <c r="A192" s="1" t="s">
        <v>208</v>
      </c>
      <c r="B192" s="1" t="s">
        <v>16</v>
      </c>
      <c r="C192" s="1" t="s">
        <v>8</v>
      </c>
      <c r="D192" s="9">
        <v>1105208</v>
      </c>
      <c r="E192" s="1">
        <v>35.33</v>
      </c>
      <c r="F192" s="1">
        <v>33.47</v>
      </c>
      <c r="G192" s="10">
        <v>0</v>
      </c>
      <c r="H192" s="10">
        <v>0</v>
      </c>
      <c r="I192" s="1">
        <v>56.39</v>
      </c>
      <c r="J192" s="1">
        <v>235.39</v>
      </c>
      <c r="K192" s="1">
        <v>409.81</v>
      </c>
      <c r="L192" s="1">
        <v>385</v>
      </c>
      <c r="M192" s="1">
        <v>38</v>
      </c>
      <c r="N192" s="1">
        <v>225747</v>
      </c>
      <c r="O192" s="1">
        <v>1076171</v>
      </c>
      <c r="P192">
        <v>65</v>
      </c>
      <c r="Q192">
        <v>126216</v>
      </c>
      <c r="R192">
        <v>368669</v>
      </c>
      <c r="S192" s="7">
        <v>0.94399999999999995</v>
      </c>
      <c r="T192" s="7">
        <v>0.81679999999999997</v>
      </c>
      <c r="U192" s="7">
        <v>0.9758</v>
      </c>
    </row>
    <row r="193" spans="1:21" x14ac:dyDescent="0.35">
      <c r="A193" s="1" t="s">
        <v>209</v>
      </c>
      <c r="B193" s="1" t="s">
        <v>16</v>
      </c>
      <c r="C193" s="1" t="s">
        <v>8</v>
      </c>
      <c r="D193" s="9">
        <v>1065184</v>
      </c>
      <c r="E193" s="1">
        <v>36.04</v>
      </c>
      <c r="F193" s="1">
        <v>34.4</v>
      </c>
      <c r="G193" s="10">
        <v>0</v>
      </c>
      <c r="H193" s="10">
        <v>0</v>
      </c>
      <c r="I193" s="1">
        <v>56.27</v>
      </c>
      <c r="J193" s="1">
        <v>243.69</v>
      </c>
      <c r="K193" s="1">
        <v>488.63</v>
      </c>
      <c r="L193" s="1">
        <v>467</v>
      </c>
      <c r="M193" s="1">
        <v>24</v>
      </c>
      <c r="N193" s="1">
        <v>639637</v>
      </c>
      <c r="O193" s="1">
        <v>1845248</v>
      </c>
      <c r="P193">
        <v>19</v>
      </c>
      <c r="Q193">
        <v>453457</v>
      </c>
      <c r="R193">
        <v>1389735</v>
      </c>
      <c r="S193" s="7">
        <v>0.94220000000000004</v>
      </c>
      <c r="T193" s="7">
        <v>0.85970000000000002</v>
      </c>
      <c r="U193" s="7">
        <v>0.97399999999999998</v>
      </c>
    </row>
    <row r="194" spans="1:21" x14ac:dyDescent="0.35">
      <c r="A194" s="1" t="s">
        <v>210</v>
      </c>
      <c r="B194" s="1" t="s">
        <v>16</v>
      </c>
      <c r="C194" s="1" t="s">
        <v>8</v>
      </c>
      <c r="D194" s="9">
        <v>1148560</v>
      </c>
      <c r="E194" s="1">
        <v>34.99</v>
      </c>
      <c r="F194" s="1">
        <v>33.409999999999997</v>
      </c>
      <c r="G194" s="10">
        <v>0</v>
      </c>
      <c r="H194" s="10">
        <v>0</v>
      </c>
      <c r="I194" s="1">
        <v>113.51</v>
      </c>
      <c r="J194" s="1">
        <v>227</v>
      </c>
      <c r="K194" s="1">
        <v>334.66</v>
      </c>
      <c r="L194" s="1">
        <v>298</v>
      </c>
      <c r="M194" s="1">
        <v>42</v>
      </c>
      <c r="N194" s="1">
        <v>368931</v>
      </c>
      <c r="O194" s="1">
        <v>730433</v>
      </c>
      <c r="P194">
        <v>46</v>
      </c>
      <c r="Q194">
        <v>167979</v>
      </c>
      <c r="R194">
        <v>381018</v>
      </c>
      <c r="S194" s="7">
        <v>0.94159999999999999</v>
      </c>
      <c r="T194" s="7">
        <v>0.7167</v>
      </c>
      <c r="U194" s="7">
        <v>0.9758</v>
      </c>
    </row>
    <row r="195" spans="1:21" x14ac:dyDescent="0.35">
      <c r="A195" s="1" t="s">
        <v>211</v>
      </c>
      <c r="B195" s="1" t="s">
        <v>16</v>
      </c>
      <c r="C195" s="1" t="s">
        <v>8</v>
      </c>
      <c r="D195" s="9">
        <v>1004377</v>
      </c>
      <c r="E195" s="1">
        <v>34.979999999999997</v>
      </c>
      <c r="F195" s="1">
        <v>32.89</v>
      </c>
      <c r="G195" s="10">
        <v>0</v>
      </c>
      <c r="H195" s="10">
        <v>0</v>
      </c>
      <c r="I195" s="1">
        <v>56.13</v>
      </c>
      <c r="J195" s="1">
        <v>227.97</v>
      </c>
      <c r="K195" s="1">
        <v>334.66</v>
      </c>
      <c r="L195" s="1">
        <v>309</v>
      </c>
      <c r="M195" s="1">
        <v>39</v>
      </c>
      <c r="N195" s="1">
        <v>256988</v>
      </c>
      <c r="O195" s="1">
        <v>477257</v>
      </c>
      <c r="P195">
        <v>63</v>
      </c>
      <c r="Q195">
        <v>138072</v>
      </c>
      <c r="R195">
        <v>291110</v>
      </c>
      <c r="S195" s="7">
        <v>0.93859999999999999</v>
      </c>
      <c r="T195" s="7">
        <v>0.72430000000000005</v>
      </c>
      <c r="U195" s="7">
        <v>0.97450000000000003</v>
      </c>
    </row>
    <row r="196" spans="1:21" x14ac:dyDescent="0.35">
      <c r="A196" s="1" t="s">
        <v>212</v>
      </c>
      <c r="B196" s="1" t="s">
        <v>16</v>
      </c>
      <c r="C196" s="1" t="s">
        <v>220</v>
      </c>
      <c r="D196" s="9">
        <v>1757742</v>
      </c>
      <c r="E196" s="1">
        <v>37.22</v>
      </c>
      <c r="F196" s="1">
        <v>36.630000000000003</v>
      </c>
      <c r="G196" s="10">
        <v>0</v>
      </c>
      <c r="H196" s="10">
        <v>0</v>
      </c>
      <c r="I196" s="1">
        <v>57.43</v>
      </c>
      <c r="J196" s="1">
        <v>147.58000000000001</v>
      </c>
      <c r="K196" s="1">
        <v>366.74</v>
      </c>
      <c r="L196" s="1">
        <v>328</v>
      </c>
      <c r="M196" s="1">
        <v>29</v>
      </c>
      <c r="N196" s="1">
        <v>640331</v>
      </c>
      <c r="O196" s="1">
        <v>1132074</v>
      </c>
      <c r="P196">
        <v>27</v>
      </c>
      <c r="Q196">
        <v>317337</v>
      </c>
      <c r="R196">
        <v>594339</v>
      </c>
      <c r="S196" s="7">
        <v>0.96360000000000001</v>
      </c>
      <c r="T196" s="7">
        <v>0.91539999999999999</v>
      </c>
      <c r="U196" s="7">
        <v>0.97909999999999997</v>
      </c>
    </row>
    <row r="197" spans="1:21" x14ac:dyDescent="0.35">
      <c r="A197" s="1" t="s">
        <v>213</v>
      </c>
      <c r="B197" s="1" t="s">
        <v>16</v>
      </c>
      <c r="C197" s="1" t="s">
        <v>220</v>
      </c>
      <c r="D197" s="9">
        <v>1742420</v>
      </c>
      <c r="E197" s="1">
        <v>37.06</v>
      </c>
      <c r="F197" s="1">
        <v>35.83</v>
      </c>
      <c r="G197" s="10">
        <v>0</v>
      </c>
      <c r="H197" s="10">
        <v>0</v>
      </c>
      <c r="I197" s="1">
        <v>57.46</v>
      </c>
      <c r="J197" s="1">
        <v>149.18</v>
      </c>
      <c r="K197" s="1">
        <v>461.66</v>
      </c>
      <c r="L197" s="1">
        <v>433</v>
      </c>
      <c r="M197" s="1">
        <v>27</v>
      </c>
      <c r="N197" s="1">
        <v>411753</v>
      </c>
      <c r="O197" s="1">
        <v>1301759</v>
      </c>
      <c r="P197">
        <v>29</v>
      </c>
      <c r="Q197">
        <v>310191</v>
      </c>
      <c r="R197">
        <v>487556</v>
      </c>
      <c r="S197" s="7">
        <v>0.96160000000000001</v>
      </c>
      <c r="T197" s="7">
        <v>0.92749999999999999</v>
      </c>
      <c r="U197" s="7">
        <v>0.97950000000000004</v>
      </c>
    </row>
    <row r="198" spans="1:21" x14ac:dyDescent="0.35">
      <c r="A198" s="1" t="s">
        <v>214</v>
      </c>
      <c r="B198" s="1" t="s">
        <v>16</v>
      </c>
      <c r="C198" s="1" t="s">
        <v>8</v>
      </c>
      <c r="D198" s="9">
        <v>1104902</v>
      </c>
      <c r="E198" s="1">
        <v>36.14</v>
      </c>
      <c r="F198" s="1">
        <v>34.6</v>
      </c>
      <c r="G198" s="10">
        <v>0</v>
      </c>
      <c r="H198" s="10">
        <v>0</v>
      </c>
      <c r="I198" s="1">
        <v>56.73</v>
      </c>
      <c r="J198" s="1">
        <v>235.08</v>
      </c>
      <c r="K198" s="1">
        <v>432.14</v>
      </c>
      <c r="L198" s="1">
        <v>431</v>
      </c>
      <c r="M198" s="1">
        <v>88</v>
      </c>
      <c r="N198" s="1">
        <v>103158</v>
      </c>
      <c r="O198" s="1">
        <v>449927</v>
      </c>
      <c r="P198">
        <v>133</v>
      </c>
      <c r="Q198">
        <v>59335</v>
      </c>
      <c r="R198">
        <v>179815</v>
      </c>
      <c r="S198" s="7">
        <v>0.95130000000000003</v>
      </c>
      <c r="T198" s="7">
        <v>0.84770000000000001</v>
      </c>
      <c r="U198" s="7">
        <v>0.97789999999999999</v>
      </c>
    </row>
    <row r="199" spans="1:21" x14ac:dyDescent="0.35">
      <c r="A199" s="1" t="s">
        <v>215</v>
      </c>
      <c r="B199" s="1" t="s">
        <v>16</v>
      </c>
      <c r="C199" s="1" t="s">
        <v>8</v>
      </c>
      <c r="D199" s="9">
        <v>1133548</v>
      </c>
      <c r="E199" s="1">
        <v>30.33</v>
      </c>
      <c r="F199" s="1">
        <v>28.53</v>
      </c>
      <c r="G199" s="10">
        <v>0</v>
      </c>
      <c r="H199" s="10">
        <v>0</v>
      </c>
      <c r="I199" s="1">
        <v>35.78</v>
      </c>
      <c r="J199" s="1">
        <v>229.28</v>
      </c>
      <c r="K199" s="1">
        <v>297.89</v>
      </c>
      <c r="L199" s="1">
        <v>279</v>
      </c>
      <c r="M199" s="1">
        <v>38</v>
      </c>
      <c r="N199" s="1">
        <v>255419</v>
      </c>
      <c r="O199" s="1">
        <v>596950</v>
      </c>
      <c r="P199">
        <v>45</v>
      </c>
      <c r="Q199">
        <v>234848</v>
      </c>
      <c r="R199">
        <v>516262</v>
      </c>
      <c r="S199" s="7">
        <v>0.628</v>
      </c>
      <c r="T199" s="7">
        <v>0.36299999999999999</v>
      </c>
      <c r="U199" s="7">
        <v>0.94</v>
      </c>
    </row>
    <row r="200" spans="1:21" x14ac:dyDescent="0.35">
      <c r="A200" s="1" t="s">
        <v>216</v>
      </c>
      <c r="B200" s="1" t="s">
        <v>16</v>
      </c>
      <c r="C200" s="1" t="s">
        <v>8</v>
      </c>
      <c r="D200" s="9">
        <v>1068170</v>
      </c>
      <c r="E200" s="1">
        <v>36.090000000000003</v>
      </c>
      <c r="F200" s="1">
        <v>34.57</v>
      </c>
      <c r="G200" s="10">
        <v>0</v>
      </c>
      <c r="H200" s="10">
        <v>0</v>
      </c>
      <c r="I200" s="1">
        <v>56.87</v>
      </c>
      <c r="J200" s="1">
        <v>243.14</v>
      </c>
      <c r="K200" s="1">
        <v>526.20000000000005</v>
      </c>
      <c r="L200" s="1">
        <v>500</v>
      </c>
      <c r="M200" s="1">
        <v>23</v>
      </c>
      <c r="N200" s="1">
        <v>686288</v>
      </c>
      <c r="O200" s="1">
        <v>1596211</v>
      </c>
      <c r="P200">
        <v>14</v>
      </c>
      <c r="Q200">
        <v>714777</v>
      </c>
      <c r="R200">
        <v>1147080</v>
      </c>
      <c r="S200" s="7">
        <v>0.95279999999999998</v>
      </c>
      <c r="T200" s="7">
        <v>0.85570000000000002</v>
      </c>
      <c r="U200" s="7">
        <v>0.97929999999999995</v>
      </c>
    </row>
    <row r="201" spans="1:21" x14ac:dyDescent="0.35">
      <c r="A201" s="1" t="s">
        <v>217</v>
      </c>
      <c r="B201" s="1" t="s">
        <v>16</v>
      </c>
      <c r="C201" s="1" t="s">
        <v>8</v>
      </c>
      <c r="D201" s="9">
        <v>1384872</v>
      </c>
      <c r="E201" s="1">
        <v>34.9</v>
      </c>
      <c r="F201" s="1">
        <v>32.119999999999997</v>
      </c>
      <c r="G201" s="10">
        <v>0</v>
      </c>
      <c r="H201" s="10">
        <v>0</v>
      </c>
      <c r="I201" s="1">
        <v>55.82</v>
      </c>
      <c r="J201" s="1">
        <v>187.45</v>
      </c>
      <c r="K201" s="1">
        <v>235.46</v>
      </c>
      <c r="L201" s="1">
        <v>200</v>
      </c>
      <c r="M201" s="1">
        <v>57</v>
      </c>
      <c r="N201" s="1">
        <v>231670</v>
      </c>
      <c r="O201" s="1">
        <v>594487</v>
      </c>
      <c r="P201">
        <v>73</v>
      </c>
      <c r="Q201">
        <v>121233</v>
      </c>
      <c r="R201">
        <v>276568</v>
      </c>
      <c r="S201" s="7">
        <v>0.94199999999999995</v>
      </c>
      <c r="T201" s="7">
        <v>0.62549999999999994</v>
      </c>
      <c r="U201" s="7">
        <v>0.96860000000000002</v>
      </c>
    </row>
    <row r="202" spans="1:21" x14ac:dyDescent="0.35">
      <c r="A202" s="1" t="s">
        <v>218</v>
      </c>
      <c r="B202" s="1" t="s">
        <v>16</v>
      </c>
      <c r="C202" s="1" t="s">
        <v>8</v>
      </c>
      <c r="D202" s="9">
        <v>1065172</v>
      </c>
      <c r="E202" s="1">
        <v>36.19</v>
      </c>
      <c r="F202" s="1">
        <v>33.32</v>
      </c>
      <c r="G202" s="10">
        <v>0</v>
      </c>
      <c r="H202" s="10">
        <v>0</v>
      </c>
      <c r="I202" s="1">
        <v>55.87</v>
      </c>
      <c r="J202" s="1">
        <v>243.93</v>
      </c>
      <c r="K202" s="1">
        <v>513.41</v>
      </c>
      <c r="L202" s="1">
        <v>501</v>
      </c>
      <c r="M202" s="1">
        <v>27</v>
      </c>
      <c r="N202" s="1">
        <v>388496</v>
      </c>
      <c r="O202" s="1">
        <v>1494480</v>
      </c>
      <c r="P202">
        <v>48</v>
      </c>
      <c r="Q202">
        <v>191939</v>
      </c>
      <c r="R202">
        <v>410223</v>
      </c>
      <c r="S202" s="7">
        <v>0.93430000000000002</v>
      </c>
      <c r="T202" s="7">
        <v>0.85450000000000004</v>
      </c>
      <c r="U202" s="7">
        <v>0.96960000000000002</v>
      </c>
    </row>
    <row r="203" spans="1:21" x14ac:dyDescent="0.35">
      <c r="A203" s="1" t="s">
        <v>219</v>
      </c>
      <c r="B203" s="1" t="s">
        <v>16</v>
      </c>
      <c r="C203" s="1" t="s">
        <v>8</v>
      </c>
      <c r="D203" s="9">
        <v>1074494</v>
      </c>
      <c r="E203" s="1">
        <v>36.21</v>
      </c>
      <c r="F203" s="1">
        <v>33.340000000000003</v>
      </c>
      <c r="G203" s="10">
        <v>0</v>
      </c>
      <c r="H203" s="10">
        <v>0</v>
      </c>
      <c r="I203" s="1">
        <v>55.83</v>
      </c>
      <c r="J203" s="1">
        <v>241.63</v>
      </c>
      <c r="K203" s="1">
        <v>494.29</v>
      </c>
      <c r="L203" s="1">
        <v>480</v>
      </c>
      <c r="M203" s="1">
        <v>21</v>
      </c>
      <c r="N203" s="1">
        <v>685938</v>
      </c>
      <c r="O203" s="1">
        <v>1301894</v>
      </c>
      <c r="P203">
        <v>23</v>
      </c>
      <c r="Q203">
        <v>289942</v>
      </c>
      <c r="R203">
        <v>594543</v>
      </c>
      <c r="S203" s="7">
        <v>0.93430000000000002</v>
      </c>
      <c r="T203" s="7">
        <v>0.84109999999999996</v>
      </c>
      <c r="U203" s="7">
        <v>0.96919999999999995</v>
      </c>
    </row>
  </sheetData>
  <mergeCells count="3">
    <mergeCell ref="M2:O2"/>
    <mergeCell ref="S2:T2"/>
    <mergeCell ref="E2:L2"/>
  </mergeCells>
  <conditionalFormatting sqref="A4:A28">
    <cfRule type="duplicateValues" dxfId="0" priority="1"/>
  </conditionalFormatting>
  <pageMargins left="0.7" right="0.7" top="0.75" bottom="0.75" header="0.3" footer="0.3"/>
  <pageSetup orientation="portrait" r:id="rId1"/>
  <ignoredErrors>
    <ignoredError sqref="W4:AF4 Z30:AF30 W30:Y30 W55:AF55 AA80:AF80 W105:AF105 Z130:AF130 W130:Y130 Z155 AA155:AF155 Z180:AF180 W180:Y18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ner, Darlene (CDC/DDID/NCEZID/DFWED) (CTR)</dc:creator>
  <cp:lastModifiedBy>Wagner, Darlene (CDC/DDID/NCIRD/DVD) (CTR)</cp:lastModifiedBy>
  <dcterms:created xsi:type="dcterms:W3CDTF">2019-12-30T18:01:41Z</dcterms:created>
  <dcterms:modified xsi:type="dcterms:W3CDTF">2021-08-31T13:1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3-19T20:55:05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fbb0504d-1ac6-46d9-9165-bd10626ced8a</vt:lpwstr>
  </property>
  <property fmtid="{D5CDD505-2E9C-101B-9397-08002B2CF9AE}" pid="8" name="MSIP_Label_7b94a7b8-f06c-4dfe-bdcc-9b548fd58c31_ContentBits">
    <vt:lpwstr>0</vt:lpwstr>
  </property>
</Properties>
</file>